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222"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8" uniqueCount="242">
  <si>
    <r>
      <rPr>
        <b val="true"/>
        <sz val="11"/>
        <rFont val="Arial"/>
        <family val="2"/>
      </rPr>
      <t xml:space="preserve">Supporting Information, Table S1</t>
    </r>
    <r>
      <rPr>
        <sz val="11"/>
        <rFont val="Arial"/>
        <family val="2"/>
      </rPr>
      <t xml:space="preserve">. - List of markers with association test p values &lt; 10-2. a - Coordinates include genic region ± 10 kb. Coordinates refer to human genome build 35; b - % of SNPs (MAF ≥ 0.05) in Hapmap phase II (CEU population) localized in genic regions that were tagged on the Affymetrix 500k chip with r</t>
    </r>
    <r>
      <rPr>
        <vertAlign val="superscript"/>
        <sz val="11"/>
        <rFont val="Arial"/>
        <family val="0"/>
      </rPr>
      <t xml:space="preserve">2</t>
    </r>
    <r>
      <rPr>
        <sz val="11"/>
        <rFont val="Arial"/>
        <family val="2"/>
      </rPr>
      <t xml:space="preserve"> ≥ 0.8. The analysis included SNPs on the Affimetrix array within ±200 kb from a gene and passing quality control criteria in the KORA 500K genotyping. c - SBP - Systolic Blood pressure; DBP - Diastolic blood pressure; Hypertension - Hypertension case-control; d - Statistical tests were performed with plink software.</t>
    </r>
  </si>
  <si>
    <t xml:space="preserve">association test p values</t>
  </si>
  <si>
    <t xml:space="preserve">Symbol</t>
  </si>
  <si>
    <t xml:space="preserve">Locuslink ID</t>
  </si>
  <si>
    <t xml:space="preserve">name</t>
  </si>
  <si>
    <t xml:space="preserve">function</t>
  </si>
  <si>
    <t xml:space="preserve">disease/syndrome</t>
  </si>
  <si>
    <t xml:space="preserve">locus</t>
  </si>
  <si>
    <r>
      <rPr>
        <b val="true"/>
        <sz val="10"/>
        <rFont val="Arial"/>
        <family val="2"/>
      </rPr>
      <t xml:space="preserve">start</t>
    </r>
    <r>
      <rPr>
        <b val="true"/>
        <vertAlign val="superscript"/>
        <sz val="10"/>
        <rFont val="Arial"/>
        <family val="2"/>
      </rPr>
      <t xml:space="preserve">a</t>
    </r>
  </si>
  <si>
    <r>
      <rPr>
        <b val="true"/>
        <sz val="10"/>
        <rFont val="Arial"/>
        <family val="2"/>
      </rPr>
      <t xml:space="preserve">end</t>
    </r>
    <r>
      <rPr>
        <b val="true"/>
        <vertAlign val="superscript"/>
        <sz val="10"/>
        <rFont val="Arial"/>
        <family val="2"/>
      </rPr>
      <t xml:space="preserve">a</t>
    </r>
  </si>
  <si>
    <r>
      <rPr>
        <b val="true"/>
        <sz val="10"/>
        <rFont val="Arial"/>
        <family val="2"/>
      </rPr>
      <t xml:space="preserve">length</t>
    </r>
    <r>
      <rPr>
        <b val="true"/>
        <vertAlign val="superscript"/>
        <sz val="10"/>
        <rFont val="Arial"/>
        <family val="2"/>
      </rPr>
      <t xml:space="preserve">a</t>
    </r>
  </si>
  <si>
    <t xml:space="preserve">Affymetrix 500k SNPs</t>
  </si>
  <si>
    <t xml:space="preserve">SNPs/Kb</t>
  </si>
  <si>
    <t xml:space="preserve">avgerage distance between SNPs</t>
  </si>
  <si>
    <r>
      <rPr>
        <b val="true"/>
        <sz val="10"/>
        <rFont val="Arial"/>
        <family val="2"/>
      </rPr>
      <t xml:space="preserve">HAPMAP coverage</t>
    </r>
    <r>
      <rPr>
        <b val="true"/>
        <vertAlign val="superscript"/>
        <sz val="10"/>
        <rFont val="Arial"/>
        <family val="2"/>
      </rPr>
      <t xml:space="preserve">b</t>
    </r>
  </si>
  <si>
    <t xml:space="preserve">SNP</t>
  </si>
  <si>
    <r>
      <rPr>
        <b val="true"/>
        <sz val="10"/>
        <rFont val="Arial"/>
        <family val="2"/>
      </rPr>
      <t xml:space="preserve">Phenotype</t>
    </r>
    <r>
      <rPr>
        <b val="true"/>
        <vertAlign val="superscript"/>
        <sz val="10"/>
        <rFont val="Arial"/>
        <family val="2"/>
      </rPr>
      <t xml:space="preserve">c</t>
    </r>
  </si>
  <si>
    <t xml:space="preserve">p</t>
  </si>
  <si>
    <r>
      <rPr>
        <b val="true"/>
        <sz val="10"/>
        <rFont val="Arial"/>
        <family val="2"/>
      </rPr>
      <t xml:space="preserve">Test</t>
    </r>
    <r>
      <rPr>
        <b val="true"/>
        <vertAlign val="superscript"/>
        <sz val="10"/>
        <rFont val="Arial"/>
        <family val="2"/>
      </rPr>
      <t xml:space="preserve">d</t>
    </r>
  </si>
  <si>
    <t xml:space="preserve">ABCC8</t>
  </si>
  <si>
    <t xml:space="preserve">ATP-binding cassette, sub-family C, member 8</t>
  </si>
  <si>
    <t xml:space="preserve">Putative subunit of the beta-cell ATP-sensitive potassium channel (KATP). Regulator of ATP-sensitive K(+) channels and insulin release.</t>
  </si>
  <si>
    <t xml:space="preserve">Hypoglycemia; hyperinsulinemic hypoglycemia type 1 (HHF1), neonatal diabetes mellitus (PNDM); neonatal diabetes mellitus type 2 (TNDM2); non-insulin-dependent diabetes mellitus (NIDDM).</t>
  </si>
  <si>
    <t xml:space="preserve">11p15.1</t>
  </si>
  <si>
    <t xml:space="preserve">RS16914878</t>
  </si>
  <si>
    <t xml:space="preserve">SBP </t>
  </si>
  <si>
    <t xml:space="preserve">Linear regression (additive model)</t>
  </si>
  <si>
    <t xml:space="preserve">ADRA2A</t>
  </si>
  <si>
    <t xml:space="preserve">alpha-2A-adrenergic receptor</t>
  </si>
  <si>
    <t xml:space="preserve">Alpha-2 adrenergic receptors mediate the catecholamine- induced inhibition of adenylate cyclase through the action of G proteins.</t>
  </si>
  <si>
    <t xml:space="preserve">Tourette syndrome, obesity, disability, schizophrenia, attention-deficit hyperactivity disorder.</t>
  </si>
  <si>
    <t xml:space="preserve">10q24-q26</t>
  </si>
  <si>
    <t xml:space="preserve">RS11195417</t>
  </si>
  <si>
    <t xml:space="preserve">DBP </t>
  </si>
  <si>
    <t xml:space="preserve">Hypertension</t>
  </si>
  <si>
    <t xml:space="preserve">Logistic regression (additive model)</t>
  </si>
  <si>
    <t xml:space="preserve">RS11195419</t>
  </si>
  <si>
    <t xml:space="preserve">RS602618</t>
  </si>
  <si>
    <t xml:space="preserve">Trend</t>
  </si>
  <si>
    <t xml:space="preserve">ADRB2</t>
  </si>
  <si>
    <t xml:space="preserve">adrenergic, beta-2-, receptor, surface</t>
  </si>
  <si>
    <t xml:space="preserve">Beta-adrenergic receptors mediate the catecholamine- induced activation of adenylate cyclase through the action of G proteins. The beta-2-adrenergic receptor binds epinephrine with an approximately 30-fold greater affinity than it does norepinephrine</t>
  </si>
  <si>
    <t xml:space="preserve">Asthma; essential hypertension; heart failure, obesity, resting heart rate</t>
  </si>
  <si>
    <t xml:space="preserve">5q31-q32  </t>
  </si>
  <si>
    <t xml:space="preserve">RS877743</t>
  </si>
  <si>
    <t xml:space="preserve">RS877741</t>
  </si>
  <si>
    <t xml:space="preserve">AQP2</t>
  </si>
  <si>
    <t xml:space="preserve">aquaporin 2</t>
  </si>
  <si>
    <t xml:space="preserve">Forms a water-specific channel that provides the plasma membranes of renal collecting duct with high permeability to water, thereby permitting water to move in the direction of an osmotic gradient</t>
  </si>
  <si>
    <t xml:space="preserve">Diabetes insipidus nephrogenic; hyponatremia; hypercalciuria; central diabetes insipidus</t>
  </si>
  <si>
    <t xml:space="preserve">12q12-q13 </t>
  </si>
  <si>
    <t xml:space="preserve">RS296766</t>
  </si>
  <si>
    <t xml:space="preserve">BDKRB2</t>
  </si>
  <si>
    <t xml:space="preserve">bradykinin receptor B2</t>
  </si>
  <si>
    <t xml:space="preserve">Receptor for bradykinin. It is associated with G proteins that activate a phosphatidylinositol-calcium second messenger system.</t>
  </si>
  <si>
    <t xml:space="preserve">Inflammation; renal disease, brain tumors, cardiovascular effects</t>
  </si>
  <si>
    <t xml:space="preserve">14q32.1-q32.2</t>
  </si>
  <si>
    <t xml:space="preserve">RS2069571</t>
  </si>
  <si>
    <t xml:space="preserve">DBH</t>
  </si>
  <si>
    <t xml:space="preserve">dopamine beta-hydroxylase precursor</t>
  </si>
  <si>
    <t xml:space="preserve">Conversion of dopamine to noradrenaline</t>
  </si>
  <si>
    <t xml:space="preserve">Dopamine-beta-hydroxylase activity levels, plasma.</t>
  </si>
  <si>
    <t xml:space="preserve">9q34</t>
  </si>
  <si>
    <t xml:space="preserve">RS12343735</t>
  </si>
  <si>
    <t xml:space="preserve">EDN3</t>
  </si>
  <si>
    <t xml:space="preserve">endothelin 3</t>
  </si>
  <si>
    <t xml:space="preserve">Endothelins are endothelium-derived vasoconstrictor peptides</t>
  </si>
  <si>
    <t xml:space="preserve">Shah-Waardenburg syndrome; Central hypoventilation syndrome, congenital; Hirschsprung disease</t>
  </si>
  <si>
    <t xml:space="preserve">20q13.2-q13.3 </t>
  </si>
  <si>
    <t xml:space="preserve">RS3026585</t>
  </si>
  <si>
    <t xml:space="preserve">EDNRB</t>
  </si>
  <si>
    <t xml:space="preserve">endothelin receptor type B</t>
  </si>
  <si>
    <t xml:space="preserve">Non-specific receptor for endothelin1, 2, and 3. Mediates its action by association with G proteins that activate phosphatidylinositol-calcium second messenger system.</t>
  </si>
  <si>
    <t xml:space="preserve">Hirschsprung disease-2; ABCD syndrome</t>
  </si>
  <si>
    <t xml:space="preserve">13q22</t>
  </si>
  <si>
    <t xml:space="preserve">RS7994913</t>
  </si>
  <si>
    <t xml:space="preserve">F2R</t>
  </si>
  <si>
    <t xml:space="preserve">coagulation factor II receptor precursor</t>
  </si>
  <si>
    <t xml:space="preserve">High affinity receptor for activated thrombin coupled to G proteins that stimulate phosphoinositide hydrolysis. May play a role in platelets activation and in vascular development.</t>
  </si>
  <si>
    <t xml:space="preserve">Arterial thrombosis; atherosclerosis; myocardial infarction; renal disease; coronary artery disease; essential hypertension</t>
  </si>
  <si>
    <t xml:space="preserve">5q13</t>
  </si>
  <si>
    <t xml:space="preserve">RS250733</t>
  </si>
  <si>
    <t xml:space="preserve">GALR1</t>
  </si>
  <si>
    <t xml:space="preserve">galanin receptor 1</t>
  </si>
  <si>
    <t xml:space="preserve">Receptor for the hormone galanin. The activity of this receptor is mediated by G proteins that inhibits adenylate cyclase activity.</t>
  </si>
  <si>
    <t xml:space="preserve">Obesity; melanoma</t>
  </si>
  <si>
    <t xml:space="preserve">18q23</t>
  </si>
  <si>
    <t xml:space="preserve">RS2000841</t>
  </si>
  <si>
    <t xml:space="preserve">GNAI1</t>
  </si>
  <si>
    <t xml:space="preserve">guanine nucleotide binding protein (G protein)</t>
  </si>
  <si>
    <t xml:space="preserve">Guanine nucleotide-binding proteins (G proteins) are involved as modulators or transducers in various transmembrane signaling systems. Acts as an activator of phospholipase C.</t>
  </si>
  <si>
    <t xml:space="preserve">Leukemia, Lymphocytic, Acute, L1</t>
  </si>
  <si>
    <t xml:space="preserve">19p13.3  </t>
  </si>
  <si>
    <t xml:space="preserve">RS12706644</t>
  </si>
  <si>
    <t xml:space="preserve">KCNK2</t>
  </si>
  <si>
    <t xml:space="preserve">potassium channel, subfamily K, member 2</t>
  </si>
  <si>
    <t xml:space="preserve">Outward rectifying potassium channel</t>
  </si>
  <si>
    <t xml:space="preserve">acidosis</t>
  </si>
  <si>
    <t xml:space="preserve">1q41</t>
  </si>
  <si>
    <t xml:space="preserve">RS11120527</t>
  </si>
  <si>
    <t xml:space="preserve">RS1416658</t>
  </si>
  <si>
    <t xml:space="preserve">RS1416659</t>
  </si>
  <si>
    <t xml:space="preserve">RS1538543</t>
  </si>
  <si>
    <t xml:space="preserve">KNG1</t>
  </si>
  <si>
    <t xml:space="preserve">kininogen 1</t>
  </si>
  <si>
    <t xml:space="preserve">Induction of hypotension; natriuresis and diuresis; decrease in blood glucose level; has a cardioprotective effect</t>
  </si>
  <si>
    <t xml:space="preserve">Inflammation; heart failure; essential hypertension; cardiovascular diseases</t>
  </si>
  <si>
    <t xml:space="preserve">3q27 </t>
  </si>
  <si>
    <t xml:space="preserve">RS1656966</t>
  </si>
  <si>
    <t xml:space="preserve">LEP</t>
  </si>
  <si>
    <t xml:space="preserve">leptin precursor</t>
  </si>
  <si>
    <t xml:space="preserve">May function as part of a signaling pathway that acts to regulate the size of the body fat depot. An increase in the level of LEP may act directly or indirectly on the CNS to inhibit food intake and/or regulate energy expenditure as part of a homeostatic mechanism to maintain constancy of the adipose mass</t>
  </si>
  <si>
    <t xml:space="preserve">Obesity; cardiovascular diseases; renal failure chronic; renal disease; essential hypertension; coronary heart disease</t>
  </si>
  <si>
    <t xml:space="preserve">7q31.3 </t>
  </si>
  <si>
    <t xml:space="preserve">RS10954174</t>
  </si>
  <si>
    <t xml:space="preserve">LEPR</t>
  </si>
  <si>
    <t xml:space="preserve">leptin receptor</t>
  </si>
  <si>
    <t xml:space="preserve">Receptor for obesity factor (leptin); Involved in the regulation of fat metabolism and, in a hematopoietic pathway, required for normal lymphopoiesis.</t>
  </si>
  <si>
    <t xml:space="preserve">Obesity; cardiovascular diseases; atherosclerosis; atherosclerotic plaque; coronary artery disease; essential hypertension</t>
  </si>
  <si>
    <t xml:space="preserve">1p31</t>
  </si>
  <si>
    <t xml:space="preserve">RS10889553</t>
  </si>
  <si>
    <t xml:space="preserve">RS17097182</t>
  </si>
  <si>
    <t xml:space="preserve">NOS1</t>
  </si>
  <si>
    <t xml:space="preserve">nitric oxide synthase 1 (neuronal)</t>
  </si>
  <si>
    <t xml:space="preserve">Produces nitric oxide (NO) which is a messenger molecule with diverse functions throughout the body. In the brain and peripheral nervous system, NO displays many properties of a neurotransmitter.</t>
  </si>
  <si>
    <t xml:space="preserve">hypertrophic pyloric stenosis; atherosclerosis; infarct; renal failure; coronary artery disease; coronary heart disease; myocardial infarction; stroke</t>
  </si>
  <si>
    <t xml:space="preserve">12q24.2-q24.31</t>
  </si>
  <si>
    <t xml:space="preserve">RS1483757</t>
  </si>
  <si>
    <t xml:space="preserve">RS6490121</t>
  </si>
  <si>
    <t xml:space="preserve">RS7961147</t>
  </si>
  <si>
    <t xml:space="preserve">NOS2A</t>
  </si>
  <si>
    <t xml:space="preserve">nitric oxide synthase 2A</t>
  </si>
  <si>
    <t xml:space="preserve">Produces nitric oxide (NO) which is a messenger molecule with diverse functions throughout the body. In macrophages, NO mediates tumoricial and bactericidal actions.</t>
  </si>
  <si>
    <t xml:space="preserve">Hypertension, susceptibility to; Malaria, resistance to</t>
  </si>
  <si>
    <t xml:space="preserve">17q11.2-q12</t>
  </si>
  <si>
    <t xml:space="preserve">RS16966563</t>
  </si>
  <si>
    <t xml:space="preserve">NPR3</t>
  </si>
  <si>
    <t xml:space="preserve">natriuretic peptide receptor C/guanylate cyclase</t>
  </si>
  <si>
    <t xml:space="preserve">Receptor for natriuretic peptide hormones. Has broad specificity and can bind several distinct natriuretic peptides, including atrial natriuretic peptide (NPPA) and brain natriuretic peptide (NPPB). Does not have guanylate cyclase activity</t>
  </si>
  <si>
    <t xml:space="preserve">Heart failure; essential hypertension; heart failure congestive; cardiovascular diseases</t>
  </si>
  <si>
    <t xml:space="preserve">5p14-p13</t>
  </si>
  <si>
    <t xml:space="preserve">RS17541562</t>
  </si>
  <si>
    <t xml:space="preserve">NR3C2</t>
  </si>
  <si>
    <t xml:space="preserve">nuclear receptor subfamily 3, group C, member 2</t>
  </si>
  <si>
    <t xml:space="preserve">Receptor for both mineralcorticoids (MS) such as aldosterone and glucocorticoid (GS) such as cortisone or cortisol. The effect of MC is to increase ion and water transport and thus raise extracellular fluid volume and blood pressure and lower potassium levels. </t>
  </si>
  <si>
    <t xml:space="preserve">Pseudohypoaldosteronism type I, autosomal dominant, 177735 (3);Hypertension, early-onset, autosomal dominant, with exacerbation in pregnancy, </t>
  </si>
  <si>
    <t xml:space="preserve">4q.31.1</t>
  </si>
  <si>
    <t xml:space="preserve">RS17024456</t>
  </si>
  <si>
    <t xml:space="preserve">PRKCE</t>
  </si>
  <si>
    <t xml:space="preserve">protein kinase C, epsilon</t>
  </si>
  <si>
    <t xml:space="preserve">This is calcium-independent, phospholipid-dependent, serine- and threonine-specific enzyme</t>
  </si>
  <si>
    <t xml:space="preserve">Inflammation; tumors; </t>
  </si>
  <si>
    <t xml:space="preserve">2p21 </t>
  </si>
  <si>
    <t xml:space="preserve">RS10490341</t>
  </si>
  <si>
    <t xml:space="preserve">RS10490342</t>
  </si>
  <si>
    <t xml:space="preserve">RS1522987</t>
  </si>
  <si>
    <t xml:space="preserve">RS17034571</t>
  </si>
  <si>
    <t xml:space="preserve">RS17034573</t>
  </si>
  <si>
    <t xml:space="preserve">RS3820732</t>
  </si>
  <si>
    <t xml:space="preserve">PRKCQ</t>
  </si>
  <si>
    <t xml:space="preserve">protein kinase C, theta</t>
  </si>
  <si>
    <t xml:space="preserve">Calcium-independent, phospholipid-dependent, serine- and threonine-specific enzyme. Essential for T-cell receptor (TCR)-mediated T-cell activation, but is dispensable during TCR-dependent thymocyte development. Links the TCR signaling complex to the activation of NF-kappa-B in mature T lymphocytes. Required for interleukin-2 (IL2) production Function: PKC is activated by diacylglycerol which in turn phosphorylates a range of cellular proteins. PKC also serves as the receptor for phorbol esters, a class of tumor promoters</t>
  </si>
  <si>
    <t xml:space="preserve">Gastrointestinal stromal tumor; leukemia: inflammation</t>
  </si>
  <si>
    <t xml:space="preserve">10p15</t>
  </si>
  <si>
    <t xml:space="preserve">RS10906888</t>
  </si>
  <si>
    <t xml:space="preserve">RS4750491</t>
  </si>
  <si>
    <t xml:space="preserve">PTGER3</t>
  </si>
  <si>
    <t xml:space="preserve">prostaglandin E receptor 3, subtype EP3</t>
  </si>
  <si>
    <t xml:space="preserve">Receptor for prostaglandin E2 (PGE2); the EP3 receptor may be involved in inhibition of gastric acid secretion, modulation of neurotransmitter release in central and peripheral neurons, inhibition of sodium and water reabsorption in kidney tubulus and contraction in uterine smooth muscle. the activity of this receptor can couple to both the inhibition of adenylate cyclase mediated by G-l proteins, and to an elevation of intracellular calcium. The various isoforms have identical ligand binding properties but can interact second messenger systems (by similarity).</t>
  </si>
  <si>
    <t xml:space="preserve">Atherosclerotic plaque; adenocarcinoma lung; tumors</t>
  </si>
  <si>
    <t xml:space="preserve">1p31.2</t>
  </si>
  <si>
    <t xml:space="preserve">RS11209733</t>
  </si>
  <si>
    <t xml:space="preserve">RS12130153</t>
  </si>
  <si>
    <t xml:space="preserve">RS2268062</t>
  </si>
  <si>
    <t xml:space="preserve">RS2744901</t>
  </si>
  <si>
    <t xml:space="preserve">RS2817867</t>
  </si>
  <si>
    <t xml:space="preserve">RS3765894</t>
  </si>
  <si>
    <t xml:space="preserve">RS578096</t>
  </si>
  <si>
    <t xml:space="preserve">PTGS2</t>
  </si>
  <si>
    <t xml:space="preserve">prostaglandin-endoperoxide synthase 2 precursor</t>
  </si>
  <si>
    <t xml:space="preserve">May have a role as a major mediator of inflammation and/or a role for prostanoid signaling in activity-dependent plasticity.</t>
  </si>
  <si>
    <t xml:space="preserve">Likely to play a role in inflamatory diseases such as rheumatoid arthritis.</t>
  </si>
  <si>
    <t xml:space="preserve">1q25.2-q25.3</t>
  </si>
  <si>
    <t xml:space="preserve">RS689466</t>
  </si>
  <si>
    <t xml:space="preserve">SCN5A</t>
  </si>
  <si>
    <t xml:space="preserve">voltage-gated sodium channel type V alpha</t>
  </si>
  <si>
    <t xml:space="preserve">This protein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It is a tetrodotoxin-resistant Na(+) channel isoform. This channel is responsible for the initial upstroke of the action potential in the electrocardiogram</t>
  </si>
  <si>
    <t xml:space="preserve">Heart block type I (PFHBI); death sudden cardiac; heart diseases; coronary artery disease; heart failure; ischemia</t>
  </si>
  <si>
    <t xml:space="preserve">3p21</t>
  </si>
  <si>
    <t xml:space="preserve">RS6795580</t>
  </si>
  <si>
    <t xml:space="preserve">RS9832895</t>
  </si>
  <si>
    <t xml:space="preserve">SLC2A1</t>
  </si>
  <si>
    <t xml:space="preserve">solute carrier family 2</t>
  </si>
  <si>
    <t xml:space="preserve">Facilitative glucose transporter. This isoform may be responsible for constitutive or basal glucose uptake. Has a very broad substrate specificity; can transport a wide range of aldoses including both pentoses and hexoses</t>
  </si>
  <si>
    <t xml:space="preserve">Autosomal dominant GLUT1 deficiency syndrome; stroke; renal disease; breast cancer</t>
  </si>
  <si>
    <t xml:space="preserve">1p35-p31.3 </t>
  </si>
  <si>
    <t xml:space="preserve">RS1105297</t>
  </si>
  <si>
    <t xml:space="preserve">RS12718444</t>
  </si>
  <si>
    <t xml:space="preserve">RS17387886</t>
  </si>
  <si>
    <t xml:space="preserve">RS3738514</t>
  </si>
  <si>
    <t xml:space="preserve">RS710218</t>
  </si>
  <si>
    <t xml:space="preserve">SLC4A2</t>
  </si>
  <si>
    <t xml:space="preserve">solute carrier family 4, anion exchanger, member</t>
  </si>
  <si>
    <t xml:space="preserve">Plasma membrane anion exchange protein of wide distribution</t>
  </si>
  <si>
    <t xml:space="preserve">biliary cirrhosis primar; liver diseases; epilepsy</t>
  </si>
  <si>
    <t xml:space="preserve">7q35-q36</t>
  </si>
  <si>
    <t xml:space="preserve">RS2303934</t>
  </si>
  <si>
    <t xml:space="preserve">SLC4A4</t>
  </si>
  <si>
    <t xml:space="preserve">solute carrier family 4, sodium bicarbonate</t>
  </si>
  <si>
    <t xml:space="preserve">Electrogenic sodium/bicarbonate cotransporter with a Na(+):HCO3(-) stoichiometry varying from 1:2 to 1:3. May regulate bicarbonate influx/efflux at the basolateral membrane of cells and regulate intracellular pH</t>
  </si>
  <si>
    <t xml:space="preserve">Renal tubular acidosis, proximal, with ocular abnormalities; </t>
  </si>
  <si>
    <t xml:space="preserve">4q21 </t>
  </si>
  <si>
    <t xml:space="preserve">RS4456933</t>
  </si>
  <si>
    <t xml:space="preserve">SLC8A1</t>
  </si>
  <si>
    <t xml:space="preserve">solute carrier family 8</t>
  </si>
  <si>
    <t xml:space="preserve">Rapidly transporting Ca2+ during excitation-contraction coupling. Ca(2+) is extruded from the cell during relaxation SO as to prevent overloading of intracellular stores.</t>
  </si>
  <si>
    <t xml:space="preserve">Heart failure; arrhythmia; ischemia; cardiomyopathy; essential hypertension; hypertension arterial; cardiovascular diseases</t>
  </si>
  <si>
    <t xml:space="preserve">2p23-p22</t>
  </si>
  <si>
    <t xml:space="preserve">RS366578</t>
  </si>
  <si>
    <t xml:space="preserve">RS379410</t>
  </si>
  <si>
    <t xml:space="preserve">RS394112</t>
  </si>
  <si>
    <t xml:space="preserve">RS399061</t>
  </si>
  <si>
    <t xml:space="preserve">RS401815</t>
  </si>
  <si>
    <t xml:space="preserve">RS405884</t>
  </si>
  <si>
    <t xml:space="preserve">RS406222</t>
  </si>
  <si>
    <t xml:space="preserve">RS407388</t>
  </si>
  <si>
    <t xml:space="preserve">RS415695</t>
  </si>
  <si>
    <t xml:space="preserve">RS430314</t>
  </si>
  <si>
    <t xml:space="preserve">RS434082</t>
  </si>
  <si>
    <t xml:space="preserve">RS6544318</t>
  </si>
  <si>
    <t xml:space="preserve">TBXAS1</t>
  </si>
  <si>
    <t xml:space="preserve">thromboxane A synthase 1</t>
  </si>
  <si>
    <t xml:space="preserve">Thromboxane synthase,cytochrome p450 superfamily</t>
  </si>
  <si>
    <t xml:space="preserve">Thromboxane synthase deficiency; cardiovascular diseases</t>
  </si>
  <si>
    <t xml:space="preserve">7q34-q35</t>
  </si>
  <si>
    <t xml:space="preserve">RS8192856</t>
  </si>
  <si>
    <t xml:space="preserve">TRH</t>
  </si>
  <si>
    <t xml:space="preserve">thyrotropin-releasing hormone</t>
  </si>
  <si>
    <t xml:space="preserve">Functions as a regulator of the biosynthesis of TSH in the anterior pituitary gland and as a neurotransmitter/ neuromodulator in the central and peripheral nervous systems.</t>
  </si>
  <si>
    <t xml:space="preserve">Stroke; acromegaly; hypothyroidism; adenoma</t>
  </si>
  <si>
    <t xml:space="preserve">3q13.3-q21</t>
  </si>
  <si>
    <t xml:space="preserve">RS2670899</t>
  </si>
</sst>
</file>

<file path=xl/styles.xml><?xml version="1.0" encoding="utf-8"?>
<styleSheet xmlns="http://schemas.openxmlformats.org/spreadsheetml/2006/main">
  <numFmts count="5">
    <numFmt numFmtId="164" formatCode="General"/>
    <numFmt numFmtId="165" formatCode="0.000"/>
    <numFmt numFmtId="166" formatCode="0.0,_ &quot;kb&quot;"/>
    <numFmt numFmtId="167" formatCode="0.0%"/>
    <numFmt numFmtId="168" formatCode="0.00E+00"/>
  </numFmts>
  <fonts count="11">
    <font>
      <sz val="10"/>
      <name val="Verdana"/>
      <family val="0"/>
    </font>
    <font>
      <sz val="10"/>
      <name val="Arial"/>
      <family val="0"/>
    </font>
    <font>
      <sz val="10"/>
      <name val="Arial"/>
      <family val="0"/>
    </font>
    <font>
      <sz val="10"/>
      <name val="Arial"/>
      <family val="0"/>
    </font>
    <font>
      <b val="true"/>
      <sz val="11"/>
      <name val="Arial"/>
      <family val="2"/>
    </font>
    <font>
      <sz val="11"/>
      <name val="Arial"/>
      <family val="2"/>
    </font>
    <font>
      <vertAlign val="superscript"/>
      <sz val="11"/>
      <name val="Arial"/>
      <family val="0"/>
    </font>
    <font>
      <b val="true"/>
      <sz val="10"/>
      <name val="Arial"/>
      <family val="2"/>
    </font>
    <font>
      <b val="true"/>
      <vertAlign val="superscript"/>
      <sz val="10"/>
      <name val="Arial"/>
      <family val="2"/>
    </font>
    <font>
      <sz val="10"/>
      <name val="Arial"/>
      <family val="2"/>
    </font>
    <font>
      <sz val="10"/>
      <name val="Arial Unicode MS"/>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righ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true" applyAlignment="true" applyProtection="false">
      <alignment horizontal="left" vertical="top"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top" textRotation="0" wrapText="true" indent="0" shrinkToFit="false"/>
      <protection locked="true" hidden="false"/>
    </xf>
    <xf numFmtId="164" fontId="7"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5" fontId="0" fillId="0" borderId="0" xfId="0" applyFont="false" applyBorder="false" applyAlignment="true" applyProtection="false">
      <alignment horizontal="left" vertical="top" textRotation="0" wrapText="false" indent="0" shrinkToFit="false"/>
      <protection locked="true" hidden="false"/>
    </xf>
    <xf numFmtId="166" fontId="0" fillId="0" borderId="0" xfId="0" applyFont="false" applyBorder="false" applyAlignment="true" applyProtection="false">
      <alignment horizontal="left" vertical="top" textRotation="0" wrapText="false" indent="0" shrinkToFit="false"/>
      <protection locked="true" hidden="false"/>
    </xf>
    <xf numFmtId="167" fontId="0" fillId="0" borderId="0" xfId="0" applyFont="false" applyBorder="false" applyAlignment="true" applyProtection="false">
      <alignment horizontal="general" vertical="top" textRotation="0" wrapText="false" indent="0" shrinkToFit="false"/>
      <protection locked="true" hidden="false"/>
    </xf>
    <xf numFmtId="168" fontId="0" fillId="0" borderId="0" xfId="0" applyFont="false" applyBorder="false" applyAlignment="true" applyProtection="false">
      <alignment horizontal="left" vertical="top" textRotation="0" wrapText="false" indent="0" shrinkToFit="false"/>
      <protection locked="true" hidden="false"/>
    </xf>
    <xf numFmtId="164" fontId="9" fillId="0" borderId="0" xfId="0" applyFont="true" applyBorder="true" applyAlignment="true" applyProtection="false">
      <alignment horizontal="left" vertical="top" textRotation="0" wrapText="false" indent="0" shrinkToFit="false"/>
      <protection locked="true" hidden="false"/>
    </xf>
    <xf numFmtId="167" fontId="0" fillId="0" borderId="0" xfId="0" applyFont="false" applyBorder="fals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font>
      <fill>
        <patternFill>
          <bgColor rgb="FFFFCC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1:IV16384"/>
    </sheetView>
  </sheetViews>
  <sheetFormatPr defaultColWidth="7.5625" defaultRowHeight="13" zeroHeight="false" outlineLevelRow="0" outlineLevelCol="0"/>
  <cols>
    <col collapsed="false" customWidth="true" hidden="false" outlineLevel="0" max="2" min="1" style="1" width="12.42"/>
    <col collapsed="false" customWidth="true" hidden="false" outlineLevel="0" max="5" min="3" style="1" width="38.85"/>
    <col collapsed="false" customWidth="true" hidden="false" outlineLevel="0" max="6" min="6" style="1" width="12.42"/>
    <col collapsed="false" customWidth="true" hidden="false" outlineLevel="0" max="8" min="7" style="1" width="9.85"/>
    <col collapsed="false" customWidth="true" hidden="false" outlineLevel="0" max="9" min="9" style="2" width="6.99"/>
    <col collapsed="false" customWidth="true" hidden="false" outlineLevel="0" max="10" min="10" style="3" width="9.85"/>
    <col collapsed="false" customWidth="true" hidden="false" outlineLevel="0" max="11" min="11" style="2" width="7.99"/>
    <col collapsed="false" customWidth="true" hidden="false" outlineLevel="0" max="12" min="12" style="2" width="15.85"/>
    <col collapsed="false" customWidth="true" hidden="false" outlineLevel="0" max="13" min="13" style="2" width="9.42"/>
    <col collapsed="false" customWidth="true" hidden="false" outlineLevel="0" max="14" min="14" style="2" width="11.28"/>
    <col collapsed="false" customWidth="true" hidden="false" outlineLevel="0" max="15" min="15" style="2" width="10.99"/>
    <col collapsed="false" customWidth="true" hidden="false" outlineLevel="0" max="16" min="16" style="2" width="9.85"/>
    <col collapsed="false" customWidth="true" hidden="false" outlineLevel="0" max="17" min="17" style="2" width="28.85"/>
  </cols>
  <sheetData>
    <row r="1" customFormat="false" ht="38.25" hidden="false" customHeight="true" outlineLevel="0" collapsed="false">
      <c r="A1" s="4" t="s">
        <v>0</v>
      </c>
      <c r="B1" s="4"/>
      <c r="C1" s="4"/>
      <c r="D1" s="4"/>
      <c r="E1" s="4"/>
      <c r="F1" s="4"/>
      <c r="G1" s="4"/>
      <c r="H1" s="4"/>
      <c r="I1" s="4"/>
      <c r="J1" s="4"/>
      <c r="K1" s="4"/>
      <c r="L1" s="4"/>
    </row>
    <row r="2" customFormat="false" ht="13" hidden="false" customHeight="false" outlineLevel="0" collapsed="false">
      <c r="O2" s="5" t="s">
        <v>1</v>
      </c>
      <c r="P2" s="5"/>
      <c r="Q2" s="5"/>
      <c r="S2" s="6"/>
    </row>
    <row r="3" s="9" customFormat="true" ht="27" hidden="false" customHeight="true" outlineLevel="0" collapsed="false">
      <c r="A3" s="7" t="s">
        <v>2</v>
      </c>
      <c r="B3" s="7" t="s">
        <v>3</v>
      </c>
      <c r="C3" s="7" t="s">
        <v>4</v>
      </c>
      <c r="D3" s="7" t="s">
        <v>5</v>
      </c>
      <c r="E3" s="7" t="s">
        <v>6</v>
      </c>
      <c r="F3" s="7" t="s">
        <v>7</v>
      </c>
      <c r="G3" s="7" t="s">
        <v>8</v>
      </c>
      <c r="H3" s="7" t="s">
        <v>9</v>
      </c>
      <c r="I3" s="8" t="s">
        <v>10</v>
      </c>
      <c r="J3" s="8" t="s">
        <v>11</v>
      </c>
      <c r="K3" s="8" t="s">
        <v>12</v>
      </c>
      <c r="L3" s="8" t="s">
        <v>13</v>
      </c>
      <c r="M3" s="8" t="s">
        <v>14</v>
      </c>
      <c r="N3" s="8" t="s">
        <v>15</v>
      </c>
      <c r="O3" s="8" t="s">
        <v>16</v>
      </c>
      <c r="P3" s="8" t="s">
        <v>17</v>
      </c>
      <c r="Q3" s="8" t="s">
        <v>18</v>
      </c>
    </row>
    <row r="4" customFormat="false" ht="44" hidden="false" customHeight="false" outlineLevel="0" collapsed="false">
      <c r="A4" s="1" t="s">
        <v>19</v>
      </c>
      <c r="B4" s="10" t="n">
        <v>6833</v>
      </c>
      <c r="C4" s="11" t="s">
        <v>20</v>
      </c>
      <c r="D4" s="12" t="s">
        <v>21</v>
      </c>
      <c r="E4" s="13" t="s">
        <v>22</v>
      </c>
      <c r="F4" s="13" t="s">
        <v>23</v>
      </c>
      <c r="G4" s="1" t="n">
        <v>17361008</v>
      </c>
      <c r="H4" s="1" t="n">
        <v>17465025</v>
      </c>
      <c r="I4" s="2" t="n">
        <v>104017</v>
      </c>
      <c r="J4" s="3" t="n">
        <v>32</v>
      </c>
      <c r="K4" s="14" t="n">
        <f aca="false">J4/(I4/1000)</f>
        <v>0.307642020054414</v>
      </c>
      <c r="L4" s="15" t="n">
        <f aca="false">I4/J4</f>
        <v>3250.53125</v>
      </c>
      <c r="M4" s="16" t="n">
        <v>0.698275862068966</v>
      </c>
      <c r="N4" s="2" t="s">
        <v>24</v>
      </c>
      <c r="O4" s="2" t="s">
        <v>25</v>
      </c>
      <c r="P4" s="17" t="n">
        <v>0.003813</v>
      </c>
      <c r="Q4" s="2" t="s">
        <v>26</v>
      </c>
    </row>
    <row r="5" customFormat="false" ht="33" hidden="false" customHeight="false" outlineLevel="0" collapsed="false">
      <c r="A5" s="1" t="s">
        <v>27</v>
      </c>
      <c r="B5" s="18" t="n">
        <v>150</v>
      </c>
      <c r="C5" s="11" t="s">
        <v>28</v>
      </c>
      <c r="D5" s="13" t="s">
        <v>29</v>
      </c>
      <c r="E5" s="13" t="s">
        <v>30</v>
      </c>
      <c r="F5" s="13" t="s">
        <v>31</v>
      </c>
      <c r="G5" s="1" t="n">
        <v>112816911</v>
      </c>
      <c r="H5" s="1" t="n">
        <v>112840560</v>
      </c>
      <c r="I5" s="2" t="n">
        <v>23649</v>
      </c>
      <c r="J5" s="3" t="n">
        <v>4</v>
      </c>
      <c r="K5" s="14" t="n">
        <f aca="false">J5/(I5/1000)</f>
        <v>0.1691403442006</v>
      </c>
      <c r="L5" s="15" t="n">
        <f aca="false">I5/J5</f>
        <v>5912.25</v>
      </c>
      <c r="M5" s="16" t="n">
        <v>0.333333333333333</v>
      </c>
      <c r="N5" s="2" t="s">
        <v>32</v>
      </c>
      <c r="O5" s="2" t="s">
        <v>33</v>
      </c>
      <c r="P5" s="17" t="n">
        <v>0.0008314</v>
      </c>
      <c r="Q5" s="2" t="s">
        <v>26</v>
      </c>
    </row>
    <row r="6" customFormat="false" ht="13" hidden="false" customHeight="false" outlineLevel="0" collapsed="false">
      <c r="K6" s="14"/>
      <c r="L6" s="15"/>
      <c r="O6" s="2" t="s">
        <v>34</v>
      </c>
      <c r="P6" s="17" t="n">
        <v>0.00761</v>
      </c>
      <c r="Q6" s="2" t="s">
        <v>35</v>
      </c>
    </row>
    <row r="7" customFormat="false" ht="13" hidden="false" customHeight="false" outlineLevel="0" collapsed="false">
      <c r="K7" s="14"/>
      <c r="L7" s="15"/>
      <c r="N7" s="2" t="s">
        <v>36</v>
      </c>
      <c r="O7" s="2" t="s">
        <v>33</v>
      </c>
      <c r="P7" s="17" t="n">
        <v>0.0006564</v>
      </c>
      <c r="Q7" s="2" t="s">
        <v>26</v>
      </c>
    </row>
    <row r="8" customFormat="false" ht="13" hidden="false" customHeight="false" outlineLevel="0" collapsed="false">
      <c r="K8" s="14"/>
      <c r="L8" s="15"/>
      <c r="N8" s="2" t="s">
        <v>37</v>
      </c>
      <c r="O8" s="2" t="s">
        <v>33</v>
      </c>
      <c r="P8" s="17" t="n">
        <v>0.001856</v>
      </c>
      <c r="Q8" s="2" t="s">
        <v>26</v>
      </c>
    </row>
    <row r="9" customFormat="false" ht="13" hidden="false" customHeight="false" outlineLevel="0" collapsed="false">
      <c r="K9" s="14"/>
      <c r="L9" s="15"/>
      <c r="O9" s="2" t="s">
        <v>34</v>
      </c>
      <c r="P9" s="17" t="n">
        <v>0.003711</v>
      </c>
      <c r="Q9" s="2" t="s">
        <v>35</v>
      </c>
    </row>
    <row r="10" customFormat="false" ht="13" hidden="false" customHeight="false" outlineLevel="0" collapsed="false">
      <c r="K10" s="14"/>
      <c r="L10" s="15"/>
      <c r="O10" s="2" t="s">
        <v>34</v>
      </c>
      <c r="P10" s="17" t="n">
        <v>0.008921</v>
      </c>
      <c r="Q10" s="2" t="s">
        <v>38</v>
      </c>
    </row>
    <row r="11" customFormat="false" ht="55" hidden="false" customHeight="false" outlineLevel="0" collapsed="false">
      <c r="A11" s="1" t="s">
        <v>39</v>
      </c>
      <c r="B11" s="18" t="n">
        <v>154</v>
      </c>
      <c r="C11" s="11" t="s">
        <v>40</v>
      </c>
      <c r="D11" s="13" t="s">
        <v>41</v>
      </c>
      <c r="E11" s="13" t="s">
        <v>42</v>
      </c>
      <c r="F11" s="13" t="s">
        <v>43</v>
      </c>
      <c r="G11" s="1" t="n">
        <v>148176349</v>
      </c>
      <c r="H11" s="1" t="n">
        <v>148198381</v>
      </c>
      <c r="I11" s="2" t="n">
        <v>22032</v>
      </c>
      <c r="J11" s="3" t="n">
        <v>11</v>
      </c>
      <c r="K11" s="14" t="n">
        <f aca="false">J11/(I11/1000)</f>
        <v>0.499273783587509</v>
      </c>
      <c r="L11" s="15" t="n">
        <f aca="false">I11/J11</f>
        <v>2002.90909090909</v>
      </c>
      <c r="M11" s="16" t="n">
        <v>0.4</v>
      </c>
      <c r="N11" s="2" t="s">
        <v>44</v>
      </c>
      <c r="O11" s="2" t="s">
        <v>33</v>
      </c>
      <c r="P11" s="17" t="n">
        <v>0.007014</v>
      </c>
      <c r="Q11" s="2" t="s">
        <v>26</v>
      </c>
    </row>
    <row r="12" customFormat="false" ht="13" hidden="false" customHeight="false" outlineLevel="0" collapsed="false">
      <c r="K12" s="14"/>
      <c r="L12" s="15"/>
      <c r="N12" s="2" t="s">
        <v>45</v>
      </c>
      <c r="O12" s="2" t="s">
        <v>33</v>
      </c>
      <c r="P12" s="17" t="n">
        <v>0.007806</v>
      </c>
      <c r="Q12" s="2" t="s">
        <v>26</v>
      </c>
    </row>
    <row r="13" customFormat="false" ht="44" hidden="false" customHeight="false" outlineLevel="0" collapsed="false">
      <c r="A13" s="1" t="s">
        <v>46</v>
      </c>
      <c r="B13" s="18" t="n">
        <v>359</v>
      </c>
      <c r="C13" s="11" t="s">
        <v>47</v>
      </c>
      <c r="D13" s="13" t="s">
        <v>48</v>
      </c>
      <c r="E13" s="13" t="s">
        <v>49</v>
      </c>
      <c r="F13" s="13" t="s">
        <v>50</v>
      </c>
      <c r="G13" s="1" t="n">
        <v>48620796</v>
      </c>
      <c r="H13" s="1" t="n">
        <v>48648929</v>
      </c>
      <c r="I13" s="2" t="n">
        <v>28133</v>
      </c>
      <c r="J13" s="3" t="n">
        <v>8</v>
      </c>
      <c r="K13" s="14" t="n">
        <f aca="false">J13/(I13/1000)</f>
        <v>0.284363558809939</v>
      </c>
      <c r="L13" s="15" t="n">
        <f aca="false">I13/J13</f>
        <v>3516.625</v>
      </c>
      <c r="M13" s="16" t="n">
        <v>1</v>
      </c>
      <c r="N13" s="2" t="s">
        <v>51</v>
      </c>
      <c r="O13" s="2" t="s">
        <v>25</v>
      </c>
      <c r="P13" s="17" t="n">
        <v>0.00154</v>
      </c>
      <c r="Q13" s="2" t="s">
        <v>26</v>
      </c>
    </row>
    <row r="14" customFormat="false" ht="13" hidden="false" customHeight="false" outlineLevel="0" collapsed="false">
      <c r="K14" s="14"/>
      <c r="L14" s="15"/>
      <c r="O14" s="2" t="s">
        <v>34</v>
      </c>
      <c r="P14" s="17" t="n">
        <v>0.003613</v>
      </c>
      <c r="Q14" s="2" t="s">
        <v>38</v>
      </c>
    </row>
    <row r="15" customFormat="false" ht="33" hidden="false" customHeight="false" outlineLevel="0" collapsed="false">
      <c r="A15" s="1" t="s">
        <v>52</v>
      </c>
      <c r="B15" s="18" t="n">
        <v>624</v>
      </c>
      <c r="C15" s="11" t="s">
        <v>53</v>
      </c>
      <c r="D15" s="13" t="s">
        <v>54</v>
      </c>
      <c r="E15" s="13" t="s">
        <v>55</v>
      </c>
      <c r="F15" s="13" t="s">
        <v>56</v>
      </c>
      <c r="G15" s="1" t="n">
        <v>95730950</v>
      </c>
      <c r="H15" s="1" t="n">
        <v>95790536</v>
      </c>
      <c r="I15" s="2" t="n">
        <v>59586</v>
      </c>
      <c r="J15" s="3" t="n">
        <v>13</v>
      </c>
      <c r="K15" s="14" t="n">
        <f aca="false">J15/(I15/1000)</f>
        <v>0.21817205383815</v>
      </c>
      <c r="L15" s="15" t="n">
        <f aca="false">I15/J15</f>
        <v>4583.53846153846</v>
      </c>
      <c r="M15" s="16" t="n">
        <v>0.333333333333333</v>
      </c>
      <c r="N15" s="2" t="s">
        <v>57</v>
      </c>
      <c r="O15" s="2" t="s">
        <v>34</v>
      </c>
      <c r="P15" s="17" t="n">
        <v>0.004836</v>
      </c>
      <c r="Q15" s="2" t="s">
        <v>35</v>
      </c>
    </row>
    <row r="16" customFormat="false" ht="15" hidden="false" customHeight="false" outlineLevel="0" collapsed="false">
      <c r="A16" s="1" t="s">
        <v>58</v>
      </c>
      <c r="B16" s="18" t="n">
        <v>1621</v>
      </c>
      <c r="C16" s="11" t="s">
        <v>59</v>
      </c>
      <c r="D16" s="13" t="s">
        <v>60</v>
      </c>
      <c r="E16" s="13" t="s">
        <v>61</v>
      </c>
      <c r="F16" s="13" t="s">
        <v>62</v>
      </c>
      <c r="G16" s="1" t="n">
        <v>133521039</v>
      </c>
      <c r="H16" s="1" t="n">
        <v>133564020</v>
      </c>
      <c r="I16" s="2" t="n">
        <v>42981</v>
      </c>
      <c r="J16" s="3" t="n">
        <v>8</v>
      </c>
      <c r="K16" s="14" t="n">
        <f aca="false">J16/(I16/1000)</f>
        <v>0.186128754565971</v>
      </c>
      <c r="L16" s="15" t="n">
        <f aca="false">I16/J16</f>
        <v>5372.625</v>
      </c>
      <c r="M16" s="16" t="n">
        <v>0.0769230769230769</v>
      </c>
      <c r="N16" s="2" t="s">
        <v>63</v>
      </c>
      <c r="O16" s="2" t="s">
        <v>25</v>
      </c>
      <c r="P16" s="17" t="n">
        <v>0.006992</v>
      </c>
      <c r="Q16" s="2" t="s">
        <v>26</v>
      </c>
    </row>
    <row r="17" customFormat="false" ht="22" hidden="false" customHeight="false" outlineLevel="0" collapsed="false">
      <c r="A17" s="1" t="s">
        <v>64</v>
      </c>
      <c r="B17" s="18" t="n">
        <v>1908</v>
      </c>
      <c r="C17" s="11" t="s">
        <v>65</v>
      </c>
      <c r="D17" s="13" t="s">
        <v>66</v>
      </c>
      <c r="E17" s="13" t="s">
        <v>67</v>
      </c>
      <c r="F17" s="13" t="s">
        <v>68</v>
      </c>
      <c r="G17" s="1" t="n">
        <v>57298894</v>
      </c>
      <c r="H17" s="1" t="n">
        <v>57344441</v>
      </c>
      <c r="I17" s="2" t="n">
        <v>45547</v>
      </c>
      <c r="J17" s="3" t="n">
        <v>9</v>
      </c>
      <c r="K17" s="14" t="n">
        <f aca="false">J17/(I17/1000)</f>
        <v>0.197598085494105</v>
      </c>
      <c r="L17" s="15" t="n">
        <f aca="false">I17/J17</f>
        <v>5060.77777777778</v>
      </c>
      <c r="M17" s="16" t="n">
        <v>0.5</v>
      </c>
      <c r="N17" s="2" t="s">
        <v>69</v>
      </c>
      <c r="O17" s="2" t="s">
        <v>33</v>
      </c>
      <c r="P17" s="17" t="n">
        <v>0.003548</v>
      </c>
      <c r="Q17" s="2" t="s">
        <v>26</v>
      </c>
    </row>
    <row r="18" customFormat="false" ht="33" hidden="false" customHeight="false" outlineLevel="0" collapsed="false">
      <c r="A18" s="1" t="s">
        <v>70</v>
      </c>
      <c r="B18" s="18" t="n">
        <v>1910</v>
      </c>
      <c r="C18" s="11" t="s">
        <v>71</v>
      </c>
      <c r="D18" s="13" t="s">
        <v>72</v>
      </c>
      <c r="E18" s="13" t="s">
        <v>73</v>
      </c>
      <c r="F18" s="13" t="s">
        <v>74</v>
      </c>
      <c r="G18" s="1" t="n">
        <v>77357617</v>
      </c>
      <c r="H18" s="1" t="n">
        <v>77457665</v>
      </c>
      <c r="I18" s="2" t="n">
        <v>100048</v>
      </c>
      <c r="J18" s="3" t="n">
        <v>17</v>
      </c>
      <c r="K18" s="14" t="n">
        <f aca="false">J18/(I18/1000)</f>
        <v>0.169918439149208</v>
      </c>
      <c r="L18" s="15" t="n">
        <f aca="false">I18/J18</f>
        <v>5885.17647058824</v>
      </c>
      <c r="M18" s="16" t="n">
        <v>0.971014492753623</v>
      </c>
      <c r="N18" s="2" t="s">
        <v>75</v>
      </c>
      <c r="O18" s="2" t="s">
        <v>33</v>
      </c>
      <c r="P18" s="17" t="n">
        <v>0.005254</v>
      </c>
      <c r="Q18" s="2" t="s">
        <v>26</v>
      </c>
    </row>
    <row r="19" customFormat="false" ht="44" hidden="false" customHeight="false" outlineLevel="0" collapsed="false">
      <c r="A19" s="1" t="s">
        <v>76</v>
      </c>
      <c r="B19" s="18" t="n">
        <v>2149</v>
      </c>
      <c r="C19" s="11" t="s">
        <v>77</v>
      </c>
      <c r="D19" s="13" t="s">
        <v>78</v>
      </c>
      <c r="E19" s="13" t="s">
        <v>79</v>
      </c>
      <c r="F19" s="13" t="s">
        <v>80</v>
      </c>
      <c r="G19" s="1" t="n">
        <v>76037547</v>
      </c>
      <c r="H19" s="1" t="n">
        <v>76077054</v>
      </c>
      <c r="I19" s="2" t="n">
        <v>39507</v>
      </c>
      <c r="J19" s="3" t="n">
        <v>11</v>
      </c>
      <c r="K19" s="14" t="n">
        <f aca="false">J19/(I19/1000)</f>
        <v>0.278431670336902</v>
      </c>
      <c r="L19" s="15" t="n">
        <f aca="false">I19/J19</f>
        <v>3591.54545454545</v>
      </c>
      <c r="M19" s="16" t="n">
        <v>0.625</v>
      </c>
      <c r="N19" s="2" t="s">
        <v>81</v>
      </c>
      <c r="O19" s="2" t="s">
        <v>25</v>
      </c>
      <c r="P19" s="17" t="n">
        <v>0.009372</v>
      </c>
      <c r="Q19" s="2" t="s">
        <v>26</v>
      </c>
    </row>
    <row r="20" customFormat="false" ht="33" hidden="false" customHeight="false" outlineLevel="0" collapsed="false">
      <c r="A20" s="1" t="s">
        <v>82</v>
      </c>
      <c r="B20" s="18" t="n">
        <v>2587</v>
      </c>
      <c r="C20" s="11" t="s">
        <v>83</v>
      </c>
      <c r="D20" s="13" t="s">
        <v>84</v>
      </c>
      <c r="E20" s="13" t="s">
        <v>85</v>
      </c>
      <c r="F20" s="13" t="s">
        <v>86</v>
      </c>
      <c r="G20" s="1" t="n">
        <v>73080721</v>
      </c>
      <c r="H20" s="1" t="n">
        <v>73121081</v>
      </c>
      <c r="I20" s="2" t="n">
        <v>40360</v>
      </c>
      <c r="J20" s="3" t="n">
        <v>4</v>
      </c>
      <c r="K20" s="14" t="n">
        <f aca="false">J20/(I20/1000)</f>
        <v>0.0991080277502478</v>
      </c>
      <c r="L20" s="15" t="n">
        <f aca="false">I20/J20</f>
        <v>10090</v>
      </c>
      <c r="M20" s="16" t="n">
        <v>0</v>
      </c>
      <c r="N20" s="2" t="s">
        <v>87</v>
      </c>
      <c r="O20" s="2" t="s">
        <v>25</v>
      </c>
      <c r="P20" s="17" t="n">
        <v>0.007272</v>
      </c>
      <c r="Q20" s="2" t="s">
        <v>26</v>
      </c>
    </row>
    <row r="21" customFormat="false" ht="44" hidden="false" customHeight="false" outlineLevel="0" collapsed="false">
      <c r="A21" s="1" t="s">
        <v>88</v>
      </c>
      <c r="B21" s="18" t="n">
        <v>2767</v>
      </c>
      <c r="C21" s="11" t="s">
        <v>89</v>
      </c>
      <c r="D21" s="13" t="s">
        <v>90</v>
      </c>
      <c r="E21" s="13" t="s">
        <v>91</v>
      </c>
      <c r="F21" s="13" t="s">
        <v>92</v>
      </c>
      <c r="G21" s="1" t="n">
        <v>79398791</v>
      </c>
      <c r="H21" s="1" t="n">
        <v>79503372</v>
      </c>
      <c r="I21" s="2" t="n">
        <v>104581</v>
      </c>
      <c r="J21" s="3" t="n">
        <v>22</v>
      </c>
      <c r="K21" s="14" t="n">
        <f aca="false">J21/(I21/1000)</f>
        <v>0.210363259100601</v>
      </c>
      <c r="L21" s="15" t="n">
        <f aca="false">I21/J21</f>
        <v>4753.68181818182</v>
      </c>
      <c r="M21" s="16" t="n">
        <v>0.352112676056338</v>
      </c>
      <c r="N21" s="2" t="s">
        <v>93</v>
      </c>
      <c r="O21" s="2" t="s">
        <v>25</v>
      </c>
      <c r="P21" s="17" t="n">
        <v>0.007759</v>
      </c>
      <c r="Q21" s="2" t="s">
        <v>26</v>
      </c>
    </row>
    <row r="22" customFormat="false" ht="15" hidden="false" customHeight="false" outlineLevel="0" collapsed="false">
      <c r="A22" s="2" t="s">
        <v>94</v>
      </c>
      <c r="B22" s="18" t="n">
        <v>3776</v>
      </c>
      <c r="C22" s="11" t="s">
        <v>95</v>
      </c>
      <c r="D22" s="13" t="s">
        <v>96</v>
      </c>
      <c r="E22" s="13" t="s">
        <v>97</v>
      </c>
      <c r="F22" s="13" t="s">
        <v>98</v>
      </c>
      <c r="G22" s="1" t="n">
        <f aca="false">211567280-10000</f>
        <v>211557280</v>
      </c>
      <c r="H22" s="1" t="n">
        <f aca="false">211798831+10000</f>
        <v>211808831</v>
      </c>
      <c r="I22" s="2" t="n">
        <f aca="false">H22-G22</f>
        <v>251551</v>
      </c>
      <c r="J22" s="3" t="n">
        <v>67</v>
      </c>
      <c r="K22" s="14" t="n">
        <f aca="false">J22/(I22/1000)</f>
        <v>0.266347579616062</v>
      </c>
      <c r="L22" s="15" t="n">
        <f aca="false">I22/J22</f>
        <v>3754.49253731343</v>
      </c>
      <c r="M22" s="16" t="n">
        <v>0.955284552845528</v>
      </c>
      <c r="N22" s="2" t="s">
        <v>99</v>
      </c>
      <c r="O22" s="2" t="s">
        <v>25</v>
      </c>
      <c r="P22" s="17" t="n">
        <v>0.006232</v>
      </c>
      <c r="Q22" s="2" t="s">
        <v>26</v>
      </c>
    </row>
    <row r="23" customFormat="false" ht="13" hidden="false" customHeight="false" outlineLevel="0" collapsed="false">
      <c r="K23" s="14"/>
      <c r="L23" s="15"/>
      <c r="N23" s="2" t="s">
        <v>100</v>
      </c>
      <c r="O23" s="2" t="s">
        <v>25</v>
      </c>
      <c r="P23" s="17" t="n">
        <v>0.006243</v>
      </c>
      <c r="Q23" s="2" t="s">
        <v>26</v>
      </c>
    </row>
    <row r="24" customFormat="false" ht="13" hidden="false" customHeight="false" outlineLevel="0" collapsed="false">
      <c r="K24" s="14"/>
      <c r="L24" s="15"/>
      <c r="N24" s="2" t="s">
        <v>101</v>
      </c>
      <c r="O24" s="2" t="s">
        <v>25</v>
      </c>
      <c r="P24" s="17" t="n">
        <v>0.006691</v>
      </c>
      <c r="Q24" s="2" t="s">
        <v>26</v>
      </c>
    </row>
    <row r="25" customFormat="false" ht="13" hidden="false" customHeight="false" outlineLevel="0" collapsed="false">
      <c r="K25" s="14"/>
      <c r="L25" s="15"/>
      <c r="N25" s="2" t="s">
        <v>102</v>
      </c>
      <c r="O25" s="2" t="s">
        <v>34</v>
      </c>
      <c r="P25" s="17" t="n">
        <v>0.009061</v>
      </c>
      <c r="Q25" s="2" t="s">
        <v>38</v>
      </c>
    </row>
    <row r="26" customFormat="false" ht="33" hidden="false" customHeight="false" outlineLevel="0" collapsed="false">
      <c r="A26" s="1" t="s">
        <v>103</v>
      </c>
      <c r="B26" s="18" t="n">
        <v>3827</v>
      </c>
      <c r="C26" s="11" t="s">
        <v>104</v>
      </c>
      <c r="D26" s="13" t="s">
        <v>105</v>
      </c>
      <c r="E26" s="13" t="s">
        <v>106</v>
      </c>
      <c r="F26" s="13" t="s">
        <v>107</v>
      </c>
      <c r="G26" s="1" t="n">
        <v>187907822</v>
      </c>
      <c r="H26" s="1" t="n">
        <v>187954443</v>
      </c>
      <c r="I26" s="2" t="n">
        <v>46621</v>
      </c>
      <c r="J26" s="3" t="n">
        <v>12</v>
      </c>
      <c r="K26" s="14" t="n">
        <f aca="false">J26/(I26/1000)</f>
        <v>0.257394736277643</v>
      </c>
      <c r="L26" s="15" t="n">
        <f aca="false">I26/J26</f>
        <v>3885.08333333333</v>
      </c>
      <c r="M26" s="16" t="n">
        <v>0.526315789473684</v>
      </c>
      <c r="N26" s="2" t="s">
        <v>108</v>
      </c>
      <c r="O26" s="2" t="s">
        <v>34</v>
      </c>
      <c r="P26" s="17" t="n">
        <v>0.001838</v>
      </c>
      <c r="Q26" s="2" t="s">
        <v>38</v>
      </c>
    </row>
    <row r="27" customFormat="false" ht="66" hidden="false" customHeight="false" outlineLevel="0" collapsed="false">
      <c r="A27" s="1" t="s">
        <v>109</v>
      </c>
      <c r="B27" s="18" t="n">
        <v>3952</v>
      </c>
      <c r="C27" s="11" t="s">
        <v>110</v>
      </c>
      <c r="D27" s="13" t="s">
        <v>111</v>
      </c>
      <c r="E27" s="13" t="s">
        <v>112</v>
      </c>
      <c r="F27" s="13" t="s">
        <v>113</v>
      </c>
      <c r="G27" s="1" t="n">
        <v>127465282</v>
      </c>
      <c r="H27" s="1" t="n">
        <v>127501632</v>
      </c>
      <c r="I27" s="2" t="n">
        <v>36350</v>
      </c>
      <c r="J27" s="3" t="n">
        <v>16</v>
      </c>
      <c r="K27" s="14" t="n">
        <f aca="false">J27/(I27/1000)</f>
        <v>0.440165061898212</v>
      </c>
      <c r="L27" s="15" t="n">
        <f aca="false">I27/J27</f>
        <v>2271.875</v>
      </c>
      <c r="M27" s="16" t="n">
        <v>0.833333333333333</v>
      </c>
      <c r="N27" s="2" t="s">
        <v>114</v>
      </c>
      <c r="O27" s="2" t="s">
        <v>33</v>
      </c>
      <c r="P27" s="17" t="n">
        <v>5.2E-005</v>
      </c>
      <c r="Q27" s="2" t="s">
        <v>26</v>
      </c>
    </row>
    <row r="28" customFormat="false" ht="33" hidden="false" customHeight="false" outlineLevel="0" collapsed="false">
      <c r="A28" s="1" t="s">
        <v>115</v>
      </c>
      <c r="B28" s="18" t="n">
        <v>3953</v>
      </c>
      <c r="C28" s="11" t="s">
        <v>116</v>
      </c>
      <c r="D28" s="13" t="s">
        <v>117</v>
      </c>
      <c r="E28" s="13" t="s">
        <v>118</v>
      </c>
      <c r="F28" s="13" t="s">
        <v>119</v>
      </c>
      <c r="G28" s="1" t="n">
        <v>65588339</v>
      </c>
      <c r="H28" s="1" t="n">
        <v>65824841</v>
      </c>
      <c r="I28" s="2" t="n">
        <v>236502</v>
      </c>
      <c r="J28" s="3" t="n">
        <v>49</v>
      </c>
      <c r="K28" s="14" t="n">
        <f aca="false">J28/(I28/1000)</f>
        <v>0.207186408571598</v>
      </c>
      <c r="L28" s="15" t="n">
        <f aca="false">I28/J28</f>
        <v>4826.57142857143</v>
      </c>
      <c r="M28" s="16" t="n">
        <v>0.874418604651163</v>
      </c>
      <c r="N28" s="2" t="s">
        <v>120</v>
      </c>
      <c r="O28" s="2" t="s">
        <v>25</v>
      </c>
      <c r="P28" s="17" t="n">
        <v>4.5E-005</v>
      </c>
      <c r="Q28" s="2" t="s">
        <v>26</v>
      </c>
    </row>
    <row r="29" customFormat="false" ht="13" hidden="false" customHeight="false" outlineLevel="0" collapsed="false">
      <c r="K29" s="14"/>
      <c r="L29" s="15"/>
      <c r="O29" s="2" t="s">
        <v>34</v>
      </c>
      <c r="P29" s="17" t="n">
        <v>0.0001612</v>
      </c>
      <c r="Q29" s="2" t="s">
        <v>38</v>
      </c>
    </row>
    <row r="30" customFormat="false" ht="13" hidden="false" customHeight="false" outlineLevel="0" collapsed="false">
      <c r="K30" s="14"/>
      <c r="L30" s="15"/>
      <c r="O30" s="2" t="s">
        <v>34</v>
      </c>
      <c r="P30" s="17" t="n">
        <v>0.0004143</v>
      </c>
      <c r="Q30" s="2" t="s">
        <v>35</v>
      </c>
    </row>
    <row r="31" customFormat="false" ht="13" hidden="false" customHeight="false" outlineLevel="0" collapsed="false">
      <c r="K31" s="14"/>
      <c r="L31" s="15"/>
      <c r="O31" s="2" t="s">
        <v>33</v>
      </c>
      <c r="P31" s="17" t="n">
        <v>0.003163</v>
      </c>
      <c r="Q31" s="2" t="s">
        <v>26</v>
      </c>
    </row>
    <row r="32" customFormat="false" ht="13" hidden="false" customHeight="false" outlineLevel="0" collapsed="false">
      <c r="K32" s="14"/>
      <c r="L32" s="15"/>
      <c r="N32" s="2" t="s">
        <v>121</v>
      </c>
      <c r="O32" s="2" t="s">
        <v>25</v>
      </c>
      <c r="P32" s="17" t="n">
        <v>0.0006682</v>
      </c>
      <c r="Q32" s="2" t="s">
        <v>26</v>
      </c>
    </row>
    <row r="33" customFormat="false" ht="13" hidden="false" customHeight="false" outlineLevel="0" collapsed="false">
      <c r="K33" s="14"/>
      <c r="L33" s="15"/>
      <c r="O33" s="2" t="s">
        <v>34</v>
      </c>
      <c r="P33" s="17" t="n">
        <v>0.0007126</v>
      </c>
      <c r="Q33" s="2" t="s">
        <v>38</v>
      </c>
    </row>
    <row r="34" customFormat="false" ht="13" hidden="false" customHeight="false" outlineLevel="0" collapsed="false">
      <c r="K34" s="14"/>
      <c r="L34" s="15"/>
      <c r="O34" s="2" t="s">
        <v>34</v>
      </c>
      <c r="P34" s="17" t="n">
        <v>0.004137</v>
      </c>
      <c r="Q34" s="2" t="s">
        <v>35</v>
      </c>
    </row>
    <row r="35" customFormat="false" ht="67.5" hidden="false" customHeight="true" outlineLevel="0" collapsed="false">
      <c r="A35" s="1" t="s">
        <v>122</v>
      </c>
      <c r="B35" s="18" t="n">
        <v>4842</v>
      </c>
      <c r="C35" s="11" t="s">
        <v>123</v>
      </c>
      <c r="D35" s="13" t="s">
        <v>124</v>
      </c>
      <c r="E35" s="13" t="s">
        <v>125</v>
      </c>
      <c r="F35" s="13" t="s">
        <v>126</v>
      </c>
      <c r="G35" s="1" t="n">
        <v>116103699</v>
      </c>
      <c r="H35" s="1" t="n">
        <v>116272302</v>
      </c>
      <c r="I35" s="2" t="n">
        <v>168603</v>
      </c>
      <c r="J35" s="3" t="n">
        <v>34</v>
      </c>
      <c r="K35" s="14" t="n">
        <f aca="false">J35/(I35/1000)</f>
        <v>0.201657147263097</v>
      </c>
      <c r="L35" s="15" t="n">
        <f aca="false">I35/J35</f>
        <v>4958.91176470588</v>
      </c>
      <c r="M35" s="16" t="n">
        <v>0.625806451612903</v>
      </c>
      <c r="N35" s="2" t="s">
        <v>127</v>
      </c>
      <c r="O35" s="2" t="s">
        <v>25</v>
      </c>
      <c r="P35" s="17" t="n">
        <v>0.003992</v>
      </c>
      <c r="Q35" s="2" t="s">
        <v>26</v>
      </c>
    </row>
    <row r="36" customFormat="false" ht="13" hidden="false" customHeight="false" outlineLevel="0" collapsed="false">
      <c r="K36" s="14"/>
      <c r="L36" s="15"/>
      <c r="N36" s="2" t="s">
        <v>128</v>
      </c>
      <c r="O36" s="2" t="s">
        <v>33</v>
      </c>
      <c r="P36" s="17" t="n">
        <v>0.002491</v>
      </c>
      <c r="Q36" s="2" t="s">
        <v>26</v>
      </c>
    </row>
    <row r="37" customFormat="false" ht="13" hidden="false" customHeight="false" outlineLevel="0" collapsed="false">
      <c r="K37" s="14"/>
      <c r="L37" s="15"/>
      <c r="N37" s="2" t="s">
        <v>129</v>
      </c>
      <c r="O37" s="2" t="s">
        <v>25</v>
      </c>
      <c r="P37" s="17" t="n">
        <v>0.001182</v>
      </c>
      <c r="Q37" s="2" t="s">
        <v>26</v>
      </c>
    </row>
    <row r="38" customFormat="false" ht="13" hidden="false" customHeight="false" outlineLevel="0" collapsed="false">
      <c r="K38" s="14"/>
      <c r="L38" s="15"/>
      <c r="O38" s="2" t="s">
        <v>33</v>
      </c>
      <c r="P38" s="17" t="n">
        <v>0.003466</v>
      </c>
      <c r="Q38" s="2" t="s">
        <v>26</v>
      </c>
    </row>
    <row r="39" customFormat="false" ht="44" hidden="false" customHeight="false" outlineLevel="0" collapsed="false">
      <c r="A39" s="1" t="s">
        <v>130</v>
      </c>
      <c r="B39" s="18" t="n">
        <v>4843</v>
      </c>
      <c r="C39" s="11" t="s">
        <v>131</v>
      </c>
      <c r="D39" s="13" t="s">
        <v>132</v>
      </c>
      <c r="E39" s="13" t="s">
        <v>133</v>
      </c>
      <c r="F39" s="13" t="s">
        <v>134</v>
      </c>
      <c r="G39" s="1" t="n">
        <v>23097920</v>
      </c>
      <c r="H39" s="1" t="n">
        <v>23161682</v>
      </c>
      <c r="I39" s="2" t="n">
        <v>63762</v>
      </c>
      <c r="J39" s="3" t="n">
        <v>20</v>
      </c>
      <c r="K39" s="14" t="n">
        <f aca="false">J39/(I39/1000)</f>
        <v>0.313666447100154</v>
      </c>
      <c r="L39" s="15" t="n">
        <f aca="false">I39/J39</f>
        <v>3188.1</v>
      </c>
      <c r="M39" s="16" t="n">
        <v>0.722222222222222</v>
      </c>
      <c r="N39" s="2" t="s">
        <v>135</v>
      </c>
      <c r="O39" s="2" t="s">
        <v>25</v>
      </c>
      <c r="P39" s="17" t="n">
        <v>0.002418</v>
      </c>
      <c r="Q39" s="2" t="s">
        <v>26</v>
      </c>
    </row>
    <row r="40" customFormat="false" ht="55" hidden="false" customHeight="false" outlineLevel="0" collapsed="false">
      <c r="A40" s="1" t="s">
        <v>136</v>
      </c>
      <c r="B40" s="18" t="n">
        <v>4883</v>
      </c>
      <c r="C40" s="11" t="s">
        <v>137</v>
      </c>
      <c r="D40" s="13" t="s">
        <v>138</v>
      </c>
      <c r="E40" s="13" t="s">
        <v>139</v>
      </c>
      <c r="F40" s="13" t="s">
        <v>140</v>
      </c>
      <c r="G40" s="1" t="n">
        <v>32737422</v>
      </c>
      <c r="H40" s="1" t="n">
        <v>32833009</v>
      </c>
      <c r="I40" s="2" t="n">
        <v>95587</v>
      </c>
      <c r="J40" s="3" t="n">
        <v>24</v>
      </c>
      <c r="K40" s="14" t="n">
        <f aca="false">J40/(I40/1000)</f>
        <v>0.251080167805246</v>
      </c>
      <c r="L40" s="15" t="n">
        <f aca="false">I40/J40</f>
        <v>3982.79166666667</v>
      </c>
      <c r="M40" s="16" t="n">
        <v>0.760869565217391</v>
      </c>
      <c r="N40" s="2" t="s">
        <v>141</v>
      </c>
      <c r="O40" s="2" t="s">
        <v>34</v>
      </c>
      <c r="P40" s="17" t="n">
        <v>0.007454</v>
      </c>
      <c r="Q40" s="2" t="s">
        <v>38</v>
      </c>
    </row>
    <row r="41" customFormat="false" ht="55" hidden="false" customHeight="false" outlineLevel="0" collapsed="false">
      <c r="A41" s="1" t="s">
        <v>142</v>
      </c>
      <c r="B41" s="18" t="n">
        <v>4306</v>
      </c>
      <c r="C41" s="11" t="s">
        <v>143</v>
      </c>
      <c r="D41" s="13" t="s">
        <v>144</v>
      </c>
      <c r="E41" s="13" t="s">
        <v>145</v>
      </c>
      <c r="F41" s="13" t="s">
        <v>146</v>
      </c>
      <c r="G41" s="1" t="n">
        <v>149347525</v>
      </c>
      <c r="H41" s="1" t="n">
        <v>149731128</v>
      </c>
      <c r="I41" s="2" t="n">
        <v>383603</v>
      </c>
      <c r="J41" s="3" t="n">
        <v>91</v>
      </c>
      <c r="K41" s="14" t="n">
        <f aca="false">J41/(I41/1000)</f>
        <v>0.237224422123915</v>
      </c>
      <c r="L41" s="15" t="n">
        <f aca="false">I41/J41</f>
        <v>4215.41758241758</v>
      </c>
      <c r="M41" s="16" t="n">
        <v>0.738562091503268</v>
      </c>
      <c r="N41" s="2" t="s">
        <v>147</v>
      </c>
      <c r="O41" s="2" t="s">
        <v>34</v>
      </c>
      <c r="P41" s="17" t="n">
        <v>0.002751</v>
      </c>
      <c r="Q41" s="2" t="s">
        <v>38</v>
      </c>
    </row>
    <row r="42" customFormat="false" ht="13" hidden="false" customHeight="false" outlineLevel="0" collapsed="false">
      <c r="K42" s="14"/>
      <c r="L42" s="15"/>
      <c r="O42" s="2" t="s">
        <v>34</v>
      </c>
      <c r="P42" s="17" t="n">
        <v>0.00664</v>
      </c>
      <c r="Q42" s="2" t="s">
        <v>35</v>
      </c>
    </row>
    <row r="43" customFormat="false" ht="42" hidden="false" customHeight="true" outlineLevel="0" collapsed="false">
      <c r="A43" s="1" t="s">
        <v>148</v>
      </c>
      <c r="B43" s="18" t="n">
        <v>5581</v>
      </c>
      <c r="C43" s="11" t="s">
        <v>149</v>
      </c>
      <c r="D43" s="13" t="s">
        <v>150</v>
      </c>
      <c r="E43" s="13" t="s">
        <v>151</v>
      </c>
      <c r="F43" s="13" t="s">
        <v>152</v>
      </c>
      <c r="G43" s="1" t="n">
        <v>45780694</v>
      </c>
      <c r="H43" s="1" t="n">
        <v>46336779</v>
      </c>
      <c r="I43" s="2" t="n">
        <v>556085</v>
      </c>
      <c r="J43" s="3" t="n">
        <v>161</v>
      </c>
      <c r="K43" s="14" t="n">
        <f aca="false">J43/(I43/1000)</f>
        <v>0.289524083548378</v>
      </c>
      <c r="L43" s="15" t="n">
        <f aca="false">I43/J43</f>
        <v>3453.94409937888</v>
      </c>
      <c r="M43" s="16" t="n">
        <v>0.574351978171896</v>
      </c>
      <c r="N43" s="2" t="s">
        <v>153</v>
      </c>
      <c r="O43" s="2" t="s">
        <v>34</v>
      </c>
      <c r="P43" s="17" t="n">
        <v>0.002719</v>
      </c>
      <c r="Q43" s="2" t="s">
        <v>38</v>
      </c>
    </row>
    <row r="44" customFormat="false" ht="13" hidden="false" customHeight="false" outlineLevel="0" collapsed="false">
      <c r="K44" s="14"/>
      <c r="L44" s="15"/>
      <c r="O44" s="2" t="s">
        <v>34</v>
      </c>
      <c r="P44" s="17" t="n">
        <v>0.009146</v>
      </c>
      <c r="Q44" s="2" t="s">
        <v>35</v>
      </c>
    </row>
    <row r="45" customFormat="false" ht="13" hidden="false" customHeight="false" outlineLevel="0" collapsed="false">
      <c r="K45" s="14"/>
      <c r="L45" s="15"/>
      <c r="N45" s="2" t="s">
        <v>154</v>
      </c>
      <c r="O45" s="2" t="s">
        <v>34</v>
      </c>
      <c r="P45" s="17" t="n">
        <v>0.006146</v>
      </c>
      <c r="Q45" s="2" t="s">
        <v>38</v>
      </c>
    </row>
    <row r="46" customFormat="false" ht="13" hidden="false" customHeight="false" outlineLevel="0" collapsed="false">
      <c r="K46" s="14"/>
      <c r="L46" s="15"/>
      <c r="N46" s="2" t="s">
        <v>155</v>
      </c>
      <c r="O46" s="2" t="s">
        <v>34</v>
      </c>
      <c r="P46" s="17" t="n">
        <v>0.006704</v>
      </c>
      <c r="Q46" s="2" t="s">
        <v>38</v>
      </c>
    </row>
    <row r="47" customFormat="false" ht="13" hidden="false" customHeight="false" outlineLevel="0" collapsed="false">
      <c r="K47" s="14"/>
      <c r="L47" s="15"/>
      <c r="N47" s="2" t="s">
        <v>156</v>
      </c>
      <c r="O47" s="2" t="s">
        <v>34</v>
      </c>
      <c r="P47" s="17" t="n">
        <v>0.007732</v>
      </c>
      <c r="Q47" s="2" t="s">
        <v>38</v>
      </c>
    </row>
    <row r="48" customFormat="false" ht="13" hidden="false" customHeight="false" outlineLevel="0" collapsed="false">
      <c r="K48" s="14"/>
      <c r="L48" s="15"/>
      <c r="N48" s="2" t="s">
        <v>157</v>
      </c>
      <c r="O48" s="2" t="s">
        <v>34</v>
      </c>
      <c r="P48" s="17" t="n">
        <v>0.006274</v>
      </c>
      <c r="Q48" s="2" t="s">
        <v>38</v>
      </c>
    </row>
    <row r="49" customFormat="false" ht="13" hidden="false" customHeight="false" outlineLevel="0" collapsed="false">
      <c r="K49" s="14"/>
      <c r="L49" s="15"/>
      <c r="N49" s="2" t="s">
        <v>158</v>
      </c>
      <c r="O49" s="2" t="s">
        <v>34</v>
      </c>
      <c r="P49" s="17" t="n">
        <v>0.00754</v>
      </c>
      <c r="Q49" s="2" t="s">
        <v>38</v>
      </c>
    </row>
    <row r="50" customFormat="false" ht="159.75" hidden="false" customHeight="true" outlineLevel="0" collapsed="false">
      <c r="A50" s="1" t="s">
        <v>159</v>
      </c>
      <c r="B50" s="18" t="n">
        <v>5588</v>
      </c>
      <c r="C50" s="11" t="s">
        <v>160</v>
      </c>
      <c r="D50" s="13" t="s">
        <v>161</v>
      </c>
      <c r="E50" s="13" t="s">
        <v>162</v>
      </c>
      <c r="F50" s="13" t="s">
        <v>163</v>
      </c>
      <c r="G50" s="1" t="n">
        <v>6499111</v>
      </c>
      <c r="H50" s="1" t="n">
        <v>6672244</v>
      </c>
      <c r="I50" s="2" t="n">
        <v>173133</v>
      </c>
      <c r="J50" s="3" t="n">
        <v>72</v>
      </c>
      <c r="K50" s="14" t="n">
        <f aca="false">J50/(I50/1000)</f>
        <v>0.415865259655871</v>
      </c>
      <c r="L50" s="15" t="n">
        <f aca="false">I50/J50</f>
        <v>2404.625</v>
      </c>
      <c r="M50" s="16" t="n">
        <v>0.702380952380952</v>
      </c>
      <c r="N50" s="2" t="s">
        <v>164</v>
      </c>
      <c r="O50" s="2" t="s">
        <v>25</v>
      </c>
      <c r="P50" s="17" t="n">
        <v>0.009319</v>
      </c>
      <c r="Q50" s="2" t="s">
        <v>26</v>
      </c>
    </row>
    <row r="51" customFormat="false" ht="13" hidden="false" customHeight="false" outlineLevel="0" collapsed="false">
      <c r="K51" s="14"/>
      <c r="L51" s="15"/>
      <c r="N51" s="2" t="s">
        <v>165</v>
      </c>
      <c r="O51" s="2" t="s">
        <v>34</v>
      </c>
      <c r="P51" s="17" t="n">
        <v>0.009234</v>
      </c>
      <c r="Q51" s="2" t="s">
        <v>35</v>
      </c>
    </row>
    <row r="52" customFormat="false" ht="159.75" hidden="false" customHeight="true" outlineLevel="0" collapsed="false">
      <c r="A52" s="1" t="s">
        <v>166</v>
      </c>
      <c r="B52" s="18" t="n">
        <v>5733</v>
      </c>
      <c r="C52" s="11" t="s">
        <v>167</v>
      </c>
      <c r="D52" s="13" t="s">
        <v>168</v>
      </c>
      <c r="E52" s="13" t="s">
        <v>169</v>
      </c>
      <c r="F52" s="13" t="s">
        <v>170</v>
      </c>
      <c r="G52" s="1" t="n">
        <v>71020057</v>
      </c>
      <c r="H52" s="1" t="n">
        <v>71235512</v>
      </c>
      <c r="I52" s="2" t="n">
        <v>215455</v>
      </c>
      <c r="J52" s="3" t="n">
        <v>55</v>
      </c>
      <c r="K52" s="14" t="n">
        <f aca="false">J52/(I52/1000)</f>
        <v>0.255273723051217</v>
      </c>
      <c r="L52" s="15" t="n">
        <f aca="false">I52/J52</f>
        <v>3917.36363636364</v>
      </c>
      <c r="M52" s="16" t="n">
        <v>0.661111111111111</v>
      </c>
      <c r="N52" s="2" t="s">
        <v>171</v>
      </c>
      <c r="O52" s="2" t="s">
        <v>34</v>
      </c>
      <c r="P52" s="17" t="n">
        <v>0.002415</v>
      </c>
      <c r="Q52" s="2" t="s">
        <v>38</v>
      </c>
    </row>
    <row r="53" customFormat="false" ht="13" hidden="false" customHeight="false" outlineLevel="0" collapsed="false">
      <c r="K53" s="14"/>
      <c r="L53" s="15"/>
      <c r="N53" s="2" t="s">
        <v>172</v>
      </c>
      <c r="O53" s="2" t="s">
        <v>34</v>
      </c>
      <c r="P53" s="17" t="n">
        <v>0.00313</v>
      </c>
      <c r="Q53" s="2" t="s">
        <v>38</v>
      </c>
    </row>
    <row r="54" customFormat="false" ht="13" hidden="false" customHeight="false" outlineLevel="0" collapsed="false">
      <c r="K54" s="14"/>
      <c r="L54" s="15"/>
      <c r="N54" s="2" t="s">
        <v>173</v>
      </c>
      <c r="O54" s="2" t="s">
        <v>34</v>
      </c>
      <c r="P54" s="17" t="n">
        <v>0.0008096</v>
      </c>
      <c r="Q54" s="2" t="s">
        <v>38</v>
      </c>
    </row>
    <row r="55" customFormat="false" ht="13" hidden="false" customHeight="false" outlineLevel="0" collapsed="false">
      <c r="K55" s="14"/>
      <c r="L55" s="15"/>
      <c r="O55" s="2" t="s">
        <v>34</v>
      </c>
      <c r="P55" s="17" t="n">
        <v>0.007207</v>
      </c>
      <c r="Q55" s="2" t="s">
        <v>35</v>
      </c>
    </row>
    <row r="56" customFormat="false" ht="13" hidden="false" customHeight="false" outlineLevel="0" collapsed="false">
      <c r="K56" s="14"/>
      <c r="L56" s="15"/>
      <c r="N56" s="2" t="s">
        <v>174</v>
      </c>
      <c r="O56" s="2" t="s">
        <v>34</v>
      </c>
      <c r="P56" s="17" t="n">
        <v>0.007366</v>
      </c>
      <c r="Q56" s="2" t="s">
        <v>38</v>
      </c>
    </row>
    <row r="57" customFormat="false" ht="13" hidden="false" customHeight="false" outlineLevel="0" collapsed="false">
      <c r="K57" s="14"/>
      <c r="L57" s="15"/>
      <c r="N57" s="2" t="s">
        <v>175</v>
      </c>
      <c r="O57" s="2" t="s">
        <v>34</v>
      </c>
      <c r="P57" s="17" t="n">
        <v>0.002573</v>
      </c>
      <c r="Q57" s="2" t="s">
        <v>38</v>
      </c>
    </row>
    <row r="58" customFormat="false" ht="13" hidden="false" customHeight="false" outlineLevel="0" collapsed="false">
      <c r="K58" s="14"/>
      <c r="L58" s="15"/>
      <c r="O58" s="2" t="s">
        <v>34</v>
      </c>
      <c r="P58" s="17" t="n">
        <v>0.00634</v>
      </c>
      <c r="Q58" s="2" t="s">
        <v>35</v>
      </c>
    </row>
    <row r="59" customFormat="false" ht="13" hidden="false" customHeight="false" outlineLevel="0" collapsed="false">
      <c r="K59" s="14"/>
      <c r="L59" s="15"/>
      <c r="N59" s="2" t="s">
        <v>176</v>
      </c>
      <c r="O59" s="2" t="s">
        <v>34</v>
      </c>
      <c r="P59" s="17" t="n">
        <v>0.001794</v>
      </c>
      <c r="Q59" s="2" t="s">
        <v>38</v>
      </c>
    </row>
    <row r="60" customFormat="false" ht="13" hidden="false" customHeight="false" outlineLevel="0" collapsed="false">
      <c r="K60" s="14"/>
      <c r="L60" s="15"/>
      <c r="N60" s="2" t="s">
        <v>177</v>
      </c>
      <c r="O60" s="2" t="s">
        <v>33</v>
      </c>
      <c r="P60" s="17" t="n">
        <v>0.007348</v>
      </c>
      <c r="Q60" s="2" t="s">
        <v>26</v>
      </c>
    </row>
    <row r="61" customFormat="false" ht="33" hidden="false" customHeight="false" outlineLevel="0" collapsed="false">
      <c r="A61" s="1" t="s">
        <v>178</v>
      </c>
      <c r="B61" s="18" t="n">
        <v>5743</v>
      </c>
      <c r="C61" s="11" t="s">
        <v>179</v>
      </c>
      <c r="D61" s="13" t="s">
        <v>180</v>
      </c>
      <c r="E61" s="13" t="s">
        <v>181</v>
      </c>
      <c r="F61" s="13" t="s">
        <v>182</v>
      </c>
      <c r="G61" s="1" t="n">
        <v>183362627</v>
      </c>
      <c r="H61" s="1" t="n">
        <v>183391213</v>
      </c>
      <c r="I61" s="2" t="n">
        <v>28586</v>
      </c>
      <c r="J61" s="3" t="n">
        <v>6</v>
      </c>
      <c r="K61" s="14" t="n">
        <f aca="false">J61/(I61/1000)</f>
        <v>0.209892954593158</v>
      </c>
      <c r="L61" s="15" t="n">
        <f aca="false">I61/J61</f>
        <v>4764.33333333333</v>
      </c>
      <c r="M61" s="16" t="n">
        <v>0.5</v>
      </c>
      <c r="N61" s="2" t="s">
        <v>183</v>
      </c>
      <c r="O61" s="2" t="s">
        <v>34</v>
      </c>
      <c r="P61" s="17" t="n">
        <v>0.00429</v>
      </c>
      <c r="Q61" s="2" t="s">
        <v>35</v>
      </c>
    </row>
    <row r="62" customFormat="false" ht="13" hidden="false" customHeight="false" outlineLevel="0" collapsed="false">
      <c r="K62" s="14"/>
      <c r="L62" s="15"/>
      <c r="O62" s="2" t="s">
        <v>34</v>
      </c>
      <c r="P62" s="17" t="n">
        <v>0.006459</v>
      </c>
      <c r="Q62" s="2" t="s">
        <v>38</v>
      </c>
    </row>
    <row r="63" customFormat="false" ht="132" hidden="false" customHeight="true" outlineLevel="0" collapsed="false">
      <c r="A63" s="1" t="s">
        <v>184</v>
      </c>
      <c r="B63" s="18" t="n">
        <v>6331</v>
      </c>
      <c r="C63" s="11" t="s">
        <v>185</v>
      </c>
      <c r="D63" s="13" t="s">
        <v>186</v>
      </c>
      <c r="E63" s="13" t="s">
        <v>187</v>
      </c>
      <c r="F63" s="13" t="s">
        <v>188</v>
      </c>
      <c r="G63" s="1" t="n">
        <v>38554558</v>
      </c>
      <c r="H63" s="1" t="n">
        <v>38676167</v>
      </c>
      <c r="I63" s="2" t="n">
        <v>121609</v>
      </c>
      <c r="J63" s="3" t="n">
        <v>24</v>
      </c>
      <c r="K63" s="14" t="n">
        <f aca="false">J63/(I63/1000)</f>
        <v>0.197353814273615</v>
      </c>
      <c r="L63" s="15" t="n">
        <f aca="false">I63/J63</f>
        <v>5067.04166666667</v>
      </c>
      <c r="M63" s="16" t="n">
        <v>0.433333333333333</v>
      </c>
      <c r="N63" s="2" t="s">
        <v>189</v>
      </c>
      <c r="O63" s="2" t="s">
        <v>33</v>
      </c>
      <c r="P63" s="17" t="n">
        <v>0.001232</v>
      </c>
      <c r="Q63" s="2" t="s">
        <v>26</v>
      </c>
    </row>
    <row r="64" customFormat="false" ht="13" hidden="false" customHeight="false" outlineLevel="0" collapsed="false">
      <c r="K64" s="14"/>
      <c r="L64" s="15"/>
      <c r="N64" s="2" t="s">
        <v>190</v>
      </c>
      <c r="O64" s="2" t="s">
        <v>33</v>
      </c>
      <c r="P64" s="17" t="n">
        <v>0.00178</v>
      </c>
      <c r="Q64" s="2" t="s">
        <v>26</v>
      </c>
    </row>
    <row r="65" customFormat="false" ht="44" hidden="false" customHeight="false" outlineLevel="0" collapsed="false">
      <c r="A65" s="1" t="s">
        <v>191</v>
      </c>
      <c r="B65" s="18" t="n">
        <v>6513</v>
      </c>
      <c r="C65" s="11" t="s">
        <v>192</v>
      </c>
      <c r="D65" s="13" t="s">
        <v>193</v>
      </c>
      <c r="E65" s="13" t="s">
        <v>194</v>
      </c>
      <c r="F65" s="13" t="s">
        <v>195</v>
      </c>
      <c r="G65" s="1" t="n">
        <v>43050612</v>
      </c>
      <c r="H65" s="1" t="n">
        <v>43103594</v>
      </c>
      <c r="I65" s="2" t="n">
        <v>52982</v>
      </c>
      <c r="J65" s="3" t="n">
        <v>12</v>
      </c>
      <c r="K65" s="14" t="n">
        <f aca="false">J65/(I65/1000)</f>
        <v>0.226492016156431</v>
      </c>
      <c r="L65" s="15" t="n">
        <f aca="false">I65/J65</f>
        <v>4415.16666666667</v>
      </c>
      <c r="M65" s="16" t="n">
        <v>0.772727272727273</v>
      </c>
      <c r="N65" s="2" t="s">
        <v>196</v>
      </c>
      <c r="O65" s="2" t="s">
        <v>33</v>
      </c>
      <c r="P65" s="17" t="n">
        <v>0.0008021</v>
      </c>
      <c r="Q65" s="2" t="s">
        <v>26</v>
      </c>
    </row>
    <row r="66" customFormat="false" ht="13" hidden="false" customHeight="false" outlineLevel="0" collapsed="false">
      <c r="K66" s="14"/>
      <c r="L66" s="15"/>
      <c r="N66" s="2" t="s">
        <v>197</v>
      </c>
      <c r="O66" s="2" t="s">
        <v>33</v>
      </c>
      <c r="P66" s="17" t="n">
        <v>0.009134</v>
      </c>
      <c r="Q66" s="2" t="s">
        <v>26</v>
      </c>
    </row>
    <row r="67" customFormat="false" ht="13" hidden="false" customHeight="false" outlineLevel="0" collapsed="false">
      <c r="K67" s="14"/>
      <c r="L67" s="15"/>
      <c r="N67" s="2" t="s">
        <v>198</v>
      </c>
      <c r="O67" s="2" t="s">
        <v>33</v>
      </c>
      <c r="P67" s="17" t="n">
        <v>0.009517</v>
      </c>
      <c r="Q67" s="2" t="s">
        <v>26</v>
      </c>
    </row>
    <row r="68" customFormat="false" ht="13" hidden="false" customHeight="false" outlineLevel="0" collapsed="false">
      <c r="K68" s="14"/>
      <c r="L68" s="15"/>
      <c r="N68" s="2" t="s">
        <v>199</v>
      </c>
      <c r="O68" s="2" t="s">
        <v>33</v>
      </c>
      <c r="P68" s="17" t="n">
        <v>0.004685</v>
      </c>
      <c r="Q68" s="2" t="s">
        <v>26</v>
      </c>
    </row>
    <row r="69" customFormat="false" ht="13" hidden="false" customHeight="false" outlineLevel="0" collapsed="false">
      <c r="K69" s="14"/>
      <c r="L69" s="15"/>
      <c r="N69" s="2" t="s">
        <v>200</v>
      </c>
      <c r="O69" s="2" t="s">
        <v>33</v>
      </c>
      <c r="P69" s="17" t="n">
        <v>0.004075</v>
      </c>
      <c r="Q69" s="2" t="s">
        <v>26</v>
      </c>
    </row>
    <row r="70" customFormat="false" ht="22" hidden="false" customHeight="false" outlineLevel="0" collapsed="false">
      <c r="A70" s="1" t="s">
        <v>201</v>
      </c>
      <c r="B70" s="18" t="n">
        <v>6522</v>
      </c>
      <c r="C70" s="11" t="s">
        <v>202</v>
      </c>
      <c r="D70" s="13" t="s">
        <v>203</v>
      </c>
      <c r="E70" s="13" t="s">
        <v>204</v>
      </c>
      <c r="F70" s="13" t="s">
        <v>205</v>
      </c>
      <c r="G70" s="1" t="n">
        <v>150184387</v>
      </c>
      <c r="H70" s="1" t="n">
        <v>150221257</v>
      </c>
      <c r="I70" s="2" t="n">
        <v>36870</v>
      </c>
      <c r="J70" s="3" t="n">
        <v>8</v>
      </c>
      <c r="K70" s="14" t="n">
        <f aca="false">J70/(I70/1000)</f>
        <v>0.21697857336588</v>
      </c>
      <c r="L70" s="15" t="n">
        <f aca="false">I70/J70</f>
        <v>4608.75</v>
      </c>
      <c r="M70" s="16" t="n">
        <v>0.6</v>
      </c>
      <c r="N70" s="2" t="s">
        <v>206</v>
      </c>
      <c r="O70" s="2" t="s">
        <v>34</v>
      </c>
      <c r="P70" s="17" t="n">
        <v>0.0005656</v>
      </c>
      <c r="Q70" s="2" t="s">
        <v>38</v>
      </c>
    </row>
    <row r="71" customFormat="false" ht="13" hidden="false" customHeight="false" outlineLevel="0" collapsed="false">
      <c r="K71" s="14"/>
      <c r="L71" s="15"/>
      <c r="O71" s="2" t="s">
        <v>34</v>
      </c>
      <c r="P71" s="17" t="n">
        <v>0.001379</v>
      </c>
      <c r="Q71" s="2" t="s">
        <v>35</v>
      </c>
    </row>
    <row r="72" customFormat="false" ht="44" hidden="false" customHeight="false" outlineLevel="0" collapsed="false">
      <c r="A72" s="1" t="s">
        <v>207</v>
      </c>
      <c r="B72" s="18" t="n">
        <v>8671</v>
      </c>
      <c r="C72" s="11" t="s">
        <v>208</v>
      </c>
      <c r="D72" s="13" t="s">
        <v>209</v>
      </c>
      <c r="E72" s="13" t="s">
        <v>210</v>
      </c>
      <c r="F72" s="13" t="s">
        <v>211</v>
      </c>
      <c r="G72" s="1" t="n">
        <v>72559852</v>
      </c>
      <c r="H72" s="1" t="n">
        <v>72812834</v>
      </c>
      <c r="I72" s="2" t="n">
        <v>252982</v>
      </c>
      <c r="J72" s="3" t="n">
        <v>28</v>
      </c>
      <c r="K72" s="14" t="n">
        <f aca="false">J72/(I72/1000)</f>
        <v>0.110679811211865</v>
      </c>
      <c r="L72" s="15" t="n">
        <f aca="false">I72/J72</f>
        <v>9035.07142857143</v>
      </c>
      <c r="M72" s="16" t="n">
        <v>0.763636363636364</v>
      </c>
      <c r="N72" s="2" t="s">
        <v>212</v>
      </c>
      <c r="O72" s="2" t="s">
        <v>25</v>
      </c>
      <c r="P72" s="17" t="n">
        <v>0.003993</v>
      </c>
      <c r="Q72" s="2" t="s">
        <v>26</v>
      </c>
    </row>
    <row r="73" customFormat="false" ht="44" hidden="false" customHeight="false" outlineLevel="0" collapsed="false">
      <c r="A73" s="1" t="s">
        <v>213</v>
      </c>
      <c r="B73" s="18" t="n">
        <v>6546</v>
      </c>
      <c r="C73" s="11" t="s">
        <v>214</v>
      </c>
      <c r="D73" s="13" t="s">
        <v>215</v>
      </c>
      <c r="E73" s="13" t="s">
        <v>216</v>
      </c>
      <c r="F73" s="13" t="s">
        <v>217</v>
      </c>
      <c r="G73" s="1" t="n">
        <v>40240937</v>
      </c>
      <c r="H73" s="1" t="n">
        <v>40579095</v>
      </c>
      <c r="I73" s="2" t="n">
        <v>338158</v>
      </c>
      <c r="J73" s="3" t="n">
        <v>123</v>
      </c>
      <c r="K73" s="14" t="n">
        <f aca="false">J73/(I73/1000)</f>
        <v>0.363735295335317</v>
      </c>
      <c r="L73" s="15" t="n">
        <f aca="false">I73/J73</f>
        <v>2749.25203252033</v>
      </c>
      <c r="M73" s="16" t="n">
        <v>0.659735349716446</v>
      </c>
      <c r="N73" s="2" t="s">
        <v>218</v>
      </c>
      <c r="O73" s="2" t="s">
        <v>34</v>
      </c>
      <c r="P73" s="17" t="n">
        <v>0.001509</v>
      </c>
      <c r="Q73" s="2" t="s">
        <v>38</v>
      </c>
    </row>
    <row r="74" customFormat="false" ht="13" hidden="false" customHeight="false" outlineLevel="0" collapsed="false">
      <c r="K74" s="14"/>
      <c r="L74" s="15"/>
      <c r="O74" s="2" t="s">
        <v>34</v>
      </c>
      <c r="P74" s="17" t="n">
        <v>0.001574</v>
      </c>
      <c r="Q74" s="2" t="s">
        <v>35</v>
      </c>
    </row>
    <row r="75" customFormat="false" ht="13" hidden="false" customHeight="false" outlineLevel="0" collapsed="false">
      <c r="K75" s="14"/>
      <c r="L75" s="15"/>
      <c r="O75" s="2" t="s">
        <v>25</v>
      </c>
      <c r="P75" s="17" t="n">
        <v>0.003122</v>
      </c>
      <c r="Q75" s="2" t="s">
        <v>26</v>
      </c>
    </row>
    <row r="76" customFormat="false" ht="13" hidden="false" customHeight="false" outlineLevel="0" collapsed="false">
      <c r="K76" s="14"/>
      <c r="L76" s="15"/>
      <c r="N76" s="2" t="s">
        <v>219</v>
      </c>
      <c r="O76" s="2" t="s">
        <v>34</v>
      </c>
      <c r="P76" s="17" t="n">
        <v>0.005418</v>
      </c>
      <c r="Q76" s="2" t="s">
        <v>35</v>
      </c>
    </row>
    <row r="77" customFormat="false" ht="13" hidden="false" customHeight="false" outlineLevel="0" collapsed="false">
      <c r="K77" s="14"/>
      <c r="L77" s="15"/>
      <c r="M77" s="19"/>
      <c r="O77" s="2" t="s">
        <v>34</v>
      </c>
      <c r="P77" s="17" t="n">
        <v>0.006091</v>
      </c>
      <c r="Q77" s="2" t="s">
        <v>38</v>
      </c>
    </row>
    <row r="78" customFormat="false" ht="13" hidden="false" customHeight="false" outlineLevel="0" collapsed="false">
      <c r="K78" s="14"/>
      <c r="L78" s="15"/>
      <c r="M78" s="19"/>
      <c r="O78" s="2" t="s">
        <v>25</v>
      </c>
      <c r="P78" s="17" t="n">
        <v>0.009835</v>
      </c>
      <c r="Q78" s="2" t="s">
        <v>26</v>
      </c>
    </row>
    <row r="79" customFormat="false" ht="13" hidden="false" customHeight="false" outlineLevel="0" collapsed="false">
      <c r="K79" s="14"/>
      <c r="L79" s="15"/>
      <c r="M79" s="19"/>
      <c r="N79" s="2" t="s">
        <v>220</v>
      </c>
      <c r="O79" s="2" t="s">
        <v>34</v>
      </c>
      <c r="P79" s="17" t="n">
        <v>0.0008429</v>
      </c>
      <c r="Q79" s="2" t="s">
        <v>38</v>
      </c>
    </row>
    <row r="80" customFormat="false" ht="13" hidden="false" customHeight="false" outlineLevel="0" collapsed="false">
      <c r="K80" s="14"/>
      <c r="L80" s="15"/>
      <c r="M80" s="19"/>
      <c r="O80" s="2" t="s">
        <v>34</v>
      </c>
      <c r="P80" s="17" t="n">
        <v>0.0009002</v>
      </c>
      <c r="Q80" s="2" t="s">
        <v>35</v>
      </c>
    </row>
    <row r="81" customFormat="false" ht="13" hidden="false" customHeight="false" outlineLevel="0" collapsed="false">
      <c r="K81" s="14"/>
      <c r="L81" s="15"/>
      <c r="M81" s="19"/>
      <c r="O81" s="2" t="s">
        <v>25</v>
      </c>
      <c r="P81" s="17" t="n">
        <v>0.001482</v>
      </c>
      <c r="Q81" s="2" t="s">
        <v>26</v>
      </c>
    </row>
    <row r="82" customFormat="false" ht="13" hidden="false" customHeight="false" outlineLevel="0" collapsed="false">
      <c r="K82" s="14"/>
      <c r="L82" s="15"/>
      <c r="M82" s="19"/>
      <c r="O82" s="2" t="s">
        <v>33</v>
      </c>
      <c r="P82" s="17" t="n">
        <v>0.004009</v>
      </c>
      <c r="Q82" s="2" t="s">
        <v>26</v>
      </c>
    </row>
    <row r="83" customFormat="false" ht="13" hidden="false" customHeight="false" outlineLevel="0" collapsed="false">
      <c r="K83" s="14"/>
      <c r="L83" s="15"/>
      <c r="M83" s="19"/>
      <c r="N83" s="2" t="s">
        <v>221</v>
      </c>
      <c r="O83" s="2" t="s">
        <v>34</v>
      </c>
      <c r="P83" s="17" t="n">
        <v>0.009809</v>
      </c>
      <c r="Q83" s="2" t="s">
        <v>35</v>
      </c>
    </row>
    <row r="84" customFormat="false" ht="13" hidden="false" customHeight="false" outlineLevel="0" collapsed="false">
      <c r="K84" s="14"/>
      <c r="L84" s="15"/>
      <c r="M84" s="19"/>
      <c r="N84" s="2" t="s">
        <v>222</v>
      </c>
      <c r="O84" s="2" t="s">
        <v>34</v>
      </c>
      <c r="P84" s="17" t="n">
        <v>0.001954</v>
      </c>
      <c r="Q84" s="2" t="s">
        <v>35</v>
      </c>
    </row>
    <row r="85" customFormat="false" ht="13" hidden="false" customHeight="false" outlineLevel="0" collapsed="false">
      <c r="K85" s="14"/>
      <c r="L85" s="15"/>
      <c r="M85" s="19"/>
      <c r="O85" s="2" t="s">
        <v>34</v>
      </c>
      <c r="P85" s="17" t="n">
        <v>0.002037</v>
      </c>
      <c r="Q85" s="2" t="s">
        <v>38</v>
      </c>
    </row>
    <row r="86" customFormat="false" ht="13" hidden="false" customHeight="false" outlineLevel="0" collapsed="false">
      <c r="K86" s="14"/>
      <c r="L86" s="15"/>
      <c r="M86" s="19"/>
      <c r="O86" s="2" t="s">
        <v>25</v>
      </c>
      <c r="P86" s="17" t="n">
        <v>0.003017</v>
      </c>
      <c r="Q86" s="2" t="s">
        <v>26</v>
      </c>
    </row>
    <row r="87" customFormat="false" ht="13" hidden="false" customHeight="false" outlineLevel="0" collapsed="false">
      <c r="K87" s="14"/>
      <c r="L87" s="15"/>
      <c r="M87" s="19"/>
      <c r="O87" s="2" t="s">
        <v>33</v>
      </c>
      <c r="P87" s="17" t="n">
        <v>0.004156</v>
      </c>
      <c r="Q87" s="2" t="s">
        <v>26</v>
      </c>
    </row>
    <row r="88" customFormat="false" ht="13" hidden="false" customHeight="false" outlineLevel="0" collapsed="false">
      <c r="K88" s="14"/>
      <c r="L88" s="15"/>
      <c r="M88" s="19"/>
      <c r="N88" s="2" t="s">
        <v>223</v>
      </c>
      <c r="O88" s="2" t="s">
        <v>25</v>
      </c>
      <c r="P88" s="17" t="n">
        <v>0.0002274</v>
      </c>
      <c r="Q88" s="2" t="s">
        <v>26</v>
      </c>
    </row>
    <row r="89" customFormat="false" ht="13" hidden="false" customHeight="false" outlineLevel="0" collapsed="false">
      <c r="K89" s="14"/>
      <c r="L89" s="15"/>
      <c r="M89" s="19"/>
      <c r="O89" s="2" t="s">
        <v>34</v>
      </c>
      <c r="P89" s="17" t="n">
        <v>0.0003131</v>
      </c>
      <c r="Q89" s="2" t="s">
        <v>35</v>
      </c>
    </row>
    <row r="90" customFormat="false" ht="13" hidden="false" customHeight="false" outlineLevel="0" collapsed="false">
      <c r="K90" s="14"/>
      <c r="L90" s="15"/>
      <c r="M90" s="19"/>
      <c r="O90" s="2" t="s">
        <v>34</v>
      </c>
      <c r="P90" s="17" t="n">
        <v>0.00039</v>
      </c>
      <c r="Q90" s="2" t="s">
        <v>38</v>
      </c>
    </row>
    <row r="91" customFormat="false" ht="13" hidden="false" customHeight="false" outlineLevel="0" collapsed="false">
      <c r="K91" s="14"/>
      <c r="L91" s="15"/>
      <c r="M91" s="19"/>
      <c r="N91" s="2" t="s">
        <v>224</v>
      </c>
      <c r="O91" s="2" t="s">
        <v>34</v>
      </c>
      <c r="P91" s="17" t="n">
        <v>0.0006617</v>
      </c>
      <c r="Q91" s="2" t="s">
        <v>38</v>
      </c>
    </row>
    <row r="92" customFormat="false" ht="13" hidden="false" customHeight="false" outlineLevel="0" collapsed="false">
      <c r="K92" s="14"/>
      <c r="L92" s="15"/>
      <c r="M92" s="19"/>
      <c r="O92" s="2" t="s">
        <v>34</v>
      </c>
      <c r="P92" s="17" t="n">
        <v>0.001221</v>
      </c>
      <c r="Q92" s="2" t="s">
        <v>35</v>
      </c>
    </row>
    <row r="93" customFormat="false" ht="13" hidden="false" customHeight="false" outlineLevel="0" collapsed="false">
      <c r="K93" s="14"/>
      <c r="L93" s="15"/>
      <c r="M93" s="19"/>
      <c r="O93" s="2" t="s">
        <v>25</v>
      </c>
      <c r="P93" s="17" t="n">
        <v>0.001476</v>
      </c>
      <c r="Q93" s="2" t="s">
        <v>26</v>
      </c>
    </row>
    <row r="94" customFormat="false" ht="13" hidden="false" customHeight="false" outlineLevel="0" collapsed="false">
      <c r="K94" s="14"/>
      <c r="L94" s="15"/>
      <c r="M94" s="19"/>
      <c r="O94" s="2" t="s">
        <v>33</v>
      </c>
      <c r="P94" s="17" t="n">
        <v>0.002056</v>
      </c>
      <c r="Q94" s="2" t="s">
        <v>26</v>
      </c>
    </row>
    <row r="95" customFormat="false" ht="13" hidden="false" customHeight="false" outlineLevel="0" collapsed="false">
      <c r="K95" s="14"/>
      <c r="L95" s="15"/>
      <c r="M95" s="19"/>
      <c r="N95" s="2" t="s">
        <v>225</v>
      </c>
      <c r="O95" s="2" t="s">
        <v>34</v>
      </c>
      <c r="P95" s="17" t="n">
        <v>0.001081</v>
      </c>
      <c r="Q95" s="2" t="s">
        <v>38</v>
      </c>
    </row>
    <row r="96" customFormat="false" ht="13" hidden="false" customHeight="false" outlineLevel="0" collapsed="false">
      <c r="K96" s="14"/>
      <c r="L96" s="15"/>
      <c r="M96" s="19"/>
      <c r="O96" s="2" t="s">
        <v>34</v>
      </c>
      <c r="P96" s="17" t="n">
        <v>0.001308</v>
      </c>
      <c r="Q96" s="2" t="s">
        <v>35</v>
      </c>
    </row>
    <row r="97" customFormat="false" ht="13" hidden="false" customHeight="false" outlineLevel="0" collapsed="false">
      <c r="K97" s="14"/>
      <c r="L97" s="15"/>
      <c r="M97" s="19"/>
      <c r="O97" s="2" t="s">
        <v>25</v>
      </c>
      <c r="P97" s="17" t="n">
        <v>0.001939</v>
      </c>
      <c r="Q97" s="2" t="s">
        <v>26</v>
      </c>
    </row>
    <row r="98" customFormat="false" ht="13" hidden="false" customHeight="false" outlineLevel="0" collapsed="false">
      <c r="K98" s="14"/>
      <c r="L98" s="15"/>
      <c r="M98" s="19"/>
      <c r="O98" s="2" t="s">
        <v>33</v>
      </c>
      <c r="P98" s="17" t="n">
        <v>0.00364</v>
      </c>
      <c r="Q98" s="2" t="s">
        <v>26</v>
      </c>
    </row>
    <row r="99" customFormat="false" ht="13" hidden="false" customHeight="false" outlineLevel="0" collapsed="false">
      <c r="K99" s="14"/>
      <c r="L99" s="15"/>
      <c r="M99" s="19"/>
      <c r="N99" s="2" t="s">
        <v>226</v>
      </c>
      <c r="O99" s="2" t="s">
        <v>34</v>
      </c>
      <c r="P99" s="17" t="n">
        <v>0.0009598</v>
      </c>
      <c r="Q99" s="2" t="s">
        <v>35</v>
      </c>
    </row>
    <row r="100" customFormat="false" ht="13" hidden="false" customHeight="false" outlineLevel="0" collapsed="false">
      <c r="K100" s="14"/>
      <c r="L100" s="15"/>
      <c r="M100" s="19"/>
      <c r="O100" s="2" t="s">
        <v>34</v>
      </c>
      <c r="P100" s="17" t="n">
        <v>0.00166</v>
      </c>
      <c r="Q100" s="2" t="s">
        <v>38</v>
      </c>
    </row>
    <row r="101" customFormat="false" ht="13" hidden="false" customHeight="false" outlineLevel="0" collapsed="false">
      <c r="K101" s="14"/>
      <c r="L101" s="15"/>
      <c r="M101" s="19"/>
      <c r="O101" s="2" t="s">
        <v>25</v>
      </c>
      <c r="P101" s="17" t="n">
        <v>0.001857</v>
      </c>
      <c r="Q101" s="2" t="s">
        <v>26</v>
      </c>
    </row>
    <row r="102" customFormat="false" ht="13" hidden="false" customHeight="false" outlineLevel="0" collapsed="false">
      <c r="K102" s="14"/>
      <c r="L102" s="15"/>
      <c r="M102" s="19"/>
      <c r="N102" s="2" t="s">
        <v>227</v>
      </c>
      <c r="O102" s="2" t="s">
        <v>34</v>
      </c>
      <c r="P102" s="17" t="n">
        <v>0.009103</v>
      </c>
      <c r="Q102" s="2" t="s">
        <v>35</v>
      </c>
    </row>
    <row r="103" customFormat="false" ht="13" hidden="false" customHeight="false" outlineLevel="0" collapsed="false">
      <c r="K103" s="14"/>
      <c r="L103" s="15"/>
      <c r="M103" s="19"/>
      <c r="N103" s="2" t="s">
        <v>228</v>
      </c>
      <c r="O103" s="2" t="s">
        <v>34</v>
      </c>
      <c r="P103" s="17" t="n">
        <v>0.002846</v>
      </c>
      <c r="Q103" s="2" t="s">
        <v>38</v>
      </c>
    </row>
    <row r="104" customFormat="false" ht="13" hidden="false" customHeight="false" outlineLevel="0" collapsed="false">
      <c r="K104" s="14"/>
      <c r="L104" s="15"/>
      <c r="M104" s="19"/>
      <c r="O104" s="2" t="s">
        <v>34</v>
      </c>
      <c r="P104" s="17" t="n">
        <v>0.002971</v>
      </c>
      <c r="Q104" s="2" t="s">
        <v>35</v>
      </c>
    </row>
    <row r="105" customFormat="false" ht="13" hidden="false" customHeight="false" outlineLevel="0" collapsed="false">
      <c r="K105" s="14"/>
      <c r="L105" s="15"/>
      <c r="M105" s="19"/>
      <c r="O105" s="2" t="s">
        <v>25</v>
      </c>
      <c r="P105" s="17" t="n">
        <v>0.004101</v>
      </c>
      <c r="Q105" s="2" t="s">
        <v>26</v>
      </c>
    </row>
    <row r="106" customFormat="false" ht="13" hidden="false" customHeight="false" outlineLevel="0" collapsed="false">
      <c r="K106" s="14"/>
      <c r="L106" s="15"/>
      <c r="M106" s="19"/>
      <c r="O106" s="2" t="s">
        <v>33</v>
      </c>
      <c r="P106" s="17" t="n">
        <v>0.005987</v>
      </c>
      <c r="Q106" s="2" t="s">
        <v>26</v>
      </c>
    </row>
    <row r="107" customFormat="false" ht="13" hidden="false" customHeight="false" outlineLevel="0" collapsed="false">
      <c r="K107" s="14"/>
      <c r="L107" s="15"/>
      <c r="M107" s="19"/>
      <c r="N107" s="2" t="s">
        <v>229</v>
      </c>
      <c r="O107" s="2" t="s">
        <v>33</v>
      </c>
      <c r="P107" s="17" t="n">
        <v>0.006977</v>
      </c>
      <c r="Q107" s="2" t="s">
        <v>26</v>
      </c>
    </row>
    <row r="108" customFormat="false" ht="22" hidden="false" customHeight="false" outlineLevel="0" collapsed="false">
      <c r="A108" s="1" t="s">
        <v>230</v>
      </c>
      <c r="B108" s="18" t="n">
        <v>6916</v>
      </c>
      <c r="C108" s="11" t="s">
        <v>231</v>
      </c>
      <c r="D108" s="13" t="s">
        <v>232</v>
      </c>
      <c r="E108" s="13" t="s">
        <v>233</v>
      </c>
      <c r="F108" s="13" t="s">
        <v>234</v>
      </c>
      <c r="G108" s="1" t="n">
        <v>138972136</v>
      </c>
      <c r="H108" s="1" t="n">
        <v>139183186</v>
      </c>
      <c r="I108" s="2" t="n">
        <v>211050</v>
      </c>
      <c r="J108" s="3" t="n">
        <v>33</v>
      </c>
      <c r="K108" s="14" t="n">
        <f aca="false">J108/(I108/1000)</f>
        <v>0.15636105188344</v>
      </c>
      <c r="L108" s="15" t="n">
        <f aca="false">I108/J108</f>
        <v>6395.45454545455</v>
      </c>
      <c r="M108" s="16" t="n">
        <v>0.566433566433566</v>
      </c>
      <c r="N108" s="2" t="s">
        <v>235</v>
      </c>
      <c r="O108" s="2" t="s">
        <v>34</v>
      </c>
      <c r="P108" s="17" t="n">
        <v>0.006054</v>
      </c>
      <c r="Q108" s="2" t="s">
        <v>38</v>
      </c>
    </row>
    <row r="109" customFormat="false" ht="44" hidden="false" customHeight="false" outlineLevel="0" collapsed="false">
      <c r="A109" s="1" t="s">
        <v>236</v>
      </c>
      <c r="B109" s="18" t="n">
        <v>7200</v>
      </c>
      <c r="C109" s="11" t="s">
        <v>237</v>
      </c>
      <c r="D109" s="13" t="s">
        <v>238</v>
      </c>
      <c r="E109" s="13" t="s">
        <v>239</v>
      </c>
      <c r="F109" s="13" t="s">
        <v>240</v>
      </c>
      <c r="G109" s="1" t="n">
        <v>131166261</v>
      </c>
      <c r="H109" s="1" t="n">
        <v>131189478</v>
      </c>
      <c r="I109" s="2" t="n">
        <v>23217</v>
      </c>
      <c r="J109" s="3" t="n">
        <v>5</v>
      </c>
      <c r="K109" s="14" t="n">
        <f aca="false">J109/(I109/1000)</f>
        <v>0.215359434896843</v>
      </c>
      <c r="L109" s="15" t="n">
        <f aca="false">I109/J109</f>
        <v>4643.4</v>
      </c>
      <c r="M109" s="16" t="n">
        <v>0.333333333333333</v>
      </c>
      <c r="N109" s="2" t="s">
        <v>241</v>
      </c>
      <c r="O109" s="2" t="s">
        <v>34</v>
      </c>
      <c r="P109" s="17" t="n">
        <v>0.00618</v>
      </c>
      <c r="Q109" s="2" t="s">
        <v>35</v>
      </c>
    </row>
    <row r="117" customFormat="false" ht="13" hidden="false" customHeight="false" outlineLevel="0" collapsed="false">
      <c r="L117" s="15"/>
    </row>
    <row r="118" customFormat="false" ht="13" hidden="false" customHeight="false" outlineLevel="0" collapsed="false">
      <c r="L118" s="15"/>
      <c r="M118" s="15"/>
    </row>
    <row r="119" customFormat="false" ht="13" hidden="false" customHeight="false" outlineLevel="0" collapsed="false">
      <c r="L119" s="15"/>
      <c r="M119" s="15"/>
    </row>
    <row r="120" customFormat="false" ht="13" hidden="false" customHeight="false" outlineLevel="0" collapsed="false">
      <c r="L120" s="15"/>
      <c r="M120" s="15"/>
    </row>
    <row r="121" customFormat="false" ht="13" hidden="false" customHeight="false" outlineLevel="0" collapsed="false">
      <c r="L121" s="15"/>
      <c r="M121" s="15"/>
    </row>
    <row r="122" customFormat="false" ht="13" hidden="false" customHeight="false" outlineLevel="0" collapsed="false">
      <c r="L122" s="15"/>
      <c r="M122" s="15"/>
    </row>
    <row r="123" customFormat="false" ht="13" hidden="false" customHeight="false" outlineLevel="0" collapsed="false">
      <c r="L123" s="15"/>
      <c r="M123" s="15"/>
    </row>
    <row r="124" customFormat="false" ht="13" hidden="false" customHeight="false" outlineLevel="0" collapsed="false">
      <c r="L124" s="15"/>
      <c r="M124" s="15"/>
    </row>
    <row r="125" customFormat="false" ht="13" hidden="false" customHeight="false" outlineLevel="0" collapsed="false">
      <c r="L125" s="15"/>
      <c r="M125" s="15"/>
    </row>
    <row r="126" customFormat="false" ht="13" hidden="false" customHeight="false" outlineLevel="0" collapsed="false">
      <c r="L126" s="15"/>
      <c r="M126" s="15"/>
    </row>
    <row r="127" customFormat="false" ht="13" hidden="false" customHeight="false" outlineLevel="0" collapsed="false">
      <c r="L127" s="15"/>
      <c r="M127" s="15"/>
    </row>
    <row r="128" customFormat="false" ht="13" hidden="false" customHeight="false" outlineLevel="0" collapsed="false">
      <c r="L128" s="15"/>
      <c r="M128" s="15"/>
    </row>
  </sheetData>
  <mergeCells count="2">
    <mergeCell ref="A1:L1"/>
    <mergeCell ref="O2:Q2"/>
  </mergeCells>
  <conditionalFormatting sqref="D11:F11 D13:F13 D15:F22 D26:F28 D35:F35 D39:F41 D43:F43 D50:F50 D52:F52 D61:F61 D63:F63 D65:F65 D70:F70 D108:F109 D72:F73 B11 B63 B61 B26:B28 B13 B15:B22 B35 B39:B41 B43 B50 B52 B65 B70 B72:B75 B108:B109 D4:F5 B4:B5">
    <cfRule type="cellIs" priority="2" operator="between" aboveAverage="0" equalAverage="0" bottom="0" percent="0" rank="0" text="" dxfId="0">
      <formula>#REF!</formula>
      <formula>#REF!</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04T07:00:56Z</dcterms:created>
  <dc:creator>Maris Laan</dc:creator>
  <dc:description/>
  <dc:language>en-US</dc:language>
  <cp:lastModifiedBy>Maris Laan</cp:lastModifiedBy>
  <cp:revision>0</cp:revision>
  <dc:subject/>
  <dc:title/>
</cp:coreProperties>
</file>